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8A. Multi-Cl exp_contr terms " sheetId="1" state="visible" r:id="rId2"/>
    <sheet name="8B. Cl-unique exp_contr terms" sheetId="2" state="visible" r:id="rId3"/>
    <sheet name="8C.  Cl-ubiquit exp_contr term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9" uniqueCount="420">
  <si>
    <t xml:space="preserve">Additional file 8A. Selected InterPro domains, molecular function (mf) GO and biological process (bp) GO terms with contractions and/or expansions in multiple species that occur in proteins from multiple protein clusters</t>
  </si>
  <si>
    <t xml:space="preserve">Stramenopiles</t>
  </si>
  <si>
    <t xml:space="preserve">Fungi</t>
  </si>
  <si>
    <t xml:space="preserve">Legend:</t>
  </si>
  <si>
    <t xml:space="preserve">incertae</t>
  </si>
  <si>
    <t xml:space="preserve">Dikarya</t>
  </si>
  <si>
    <t xml:space="preserve">Described in Results section "Contractions and expansions in abundance of InterPro domains and of molecular function and biological process GO terms"</t>
  </si>
  <si>
    <t xml:space="preserve">Oomycetes</t>
  </si>
  <si>
    <t xml:space="preserve">Ascomycota</t>
  </si>
  <si>
    <t xml:space="preserve">Basidiomycota</t>
  </si>
  <si>
    <t xml:space="preserve">Mucorom</t>
  </si>
  <si>
    <t xml:space="preserve">Saccharomycotina</t>
  </si>
  <si>
    <t xml:space="preserve">Pezizomycotina</t>
  </si>
  <si>
    <t xml:space="preserve">Puccinio</t>
  </si>
  <si>
    <t xml:space="preserve">Agaricomycotina</t>
  </si>
  <si>
    <t xml:space="preserve">expanded</t>
  </si>
  <si>
    <t xml:space="preserve">Saccharomycetes</t>
  </si>
  <si>
    <t xml:space="preserve">Sordariomycetes</t>
  </si>
  <si>
    <t xml:space="preserve">Eurotiom.</t>
  </si>
  <si>
    <t xml:space="preserve">Leotiom.</t>
  </si>
  <si>
    <t xml:space="preserve">Doth</t>
  </si>
  <si>
    <t xml:space="preserve">Agaricomycetes</t>
  </si>
  <si>
    <t xml:space="preserve">contracted</t>
  </si>
  <si>
    <t xml:space="preserve">Peronospor</t>
  </si>
  <si>
    <t xml:space="preserve">Mucor</t>
  </si>
  <si>
    <t xml:space="preserve">Saccharomycetales</t>
  </si>
  <si>
    <t xml:space="preserve">Hypocre</t>
  </si>
  <si>
    <t xml:space="preserve">Sordari</t>
  </si>
  <si>
    <t xml:space="preserve">inc</t>
  </si>
  <si>
    <t xml:space="preserve">Euroti</t>
  </si>
  <si>
    <t xml:space="preserve">Heloti</t>
  </si>
  <si>
    <t xml:space="preserve">Agaric</t>
  </si>
  <si>
    <t xml:space="preserve">Saccharomycetaceae</t>
  </si>
  <si>
    <t xml:space="preserve">Trichocom</t>
  </si>
  <si>
    <t xml:space="preserve">Sclerotini</t>
  </si>
  <si>
    <t xml:space="preserve">no of clusters IPR domain is contained in at least once</t>
  </si>
  <si>
    <t xml:space="preserve">no of non-clustered proteins IPR domain is contained in</t>
  </si>
  <si>
    <t xml:space="preserve">InterPro domain</t>
  </si>
  <si>
    <t xml:space="preserve">Phytophthora sojae</t>
  </si>
  <si>
    <t xml:space="preserve">Phytophthora ramorum</t>
  </si>
  <si>
    <t xml:space="preserve">Phytophthora infestans</t>
  </si>
  <si>
    <t xml:space="preserve">Encephalitozoon cuniculi</t>
  </si>
  <si>
    <t xml:space="preserve">Batrachochytrium dendrobatidis</t>
  </si>
  <si>
    <t xml:space="preserve">Rhizopus oryzae</t>
  </si>
  <si>
    <t xml:space="preserve">Phycomyces blakesleeanus</t>
  </si>
  <si>
    <t xml:space="preserve">Schizosaccharomyces pombe</t>
  </si>
  <si>
    <t xml:space="preserve">Saccharomyces cerevisiae</t>
  </si>
  <si>
    <t xml:space="preserve">Kluyveromyces lactis</t>
  </si>
  <si>
    <t xml:space="preserve">Pichia stipitis</t>
  </si>
  <si>
    <t xml:space="preserve">Debaryomyces hansenii</t>
  </si>
  <si>
    <t xml:space="preserve">Ashbya gossypii</t>
  </si>
  <si>
    <t xml:space="preserve">Candida glabrata</t>
  </si>
  <si>
    <t xml:space="preserve">Candida albicans</t>
  </si>
  <si>
    <t xml:space="preserve">Candida lusitaniae</t>
  </si>
  <si>
    <t xml:space="preserve">Yarrowia lipolytica</t>
  </si>
  <si>
    <t xml:space="preserve">Trichoderma reesei</t>
  </si>
  <si>
    <t xml:space="preserve">Fusarium graminearum</t>
  </si>
  <si>
    <t xml:space="preserve">Neurospora crassa</t>
  </si>
  <si>
    <t xml:space="preserve">Chaetomium globosum</t>
  </si>
  <si>
    <t xml:space="preserve">Magnaporthe grisea</t>
  </si>
  <si>
    <t xml:space="preserve">Coccidioides immitis</t>
  </si>
  <si>
    <t xml:space="preserve">Aspergillus nidulans</t>
  </si>
  <si>
    <t xml:space="preserve">Aspergillus fumigatus</t>
  </si>
  <si>
    <t xml:space="preserve">Sclerotinia sclerotiorum</t>
  </si>
  <si>
    <t xml:space="preserve">Botrytis cinerea</t>
  </si>
  <si>
    <t xml:space="preserve">Stagonospora nodorum</t>
  </si>
  <si>
    <t xml:space="preserve">Ustilago maydis</t>
  </si>
  <si>
    <t xml:space="preserve">Sporobolomyces roseus</t>
  </si>
  <si>
    <t xml:space="preserve">Puccinia graminis</t>
  </si>
  <si>
    <t xml:space="preserve">Cryptococcus neoformans</t>
  </si>
  <si>
    <t xml:space="preserve">Postia placenta</t>
  </si>
  <si>
    <t xml:space="preserve">Phanerochaete chrysosporium</t>
  </si>
  <si>
    <t xml:space="preserve">Laccaria bicolor</t>
  </si>
  <si>
    <t xml:space="preserve">Coprinus cinereus</t>
  </si>
  <si>
    <t xml:space="preserve">IPR domain / mf GO / bp GO description</t>
  </si>
  <si>
    <t xml:space="preserve">no. of species/cluster</t>
  </si>
  <si>
    <t xml:space="preserve">no. of entries/cluster</t>
  </si>
  <si>
    <t xml:space="preserve">Median</t>
  </si>
  <si>
    <t xml:space="preserve">parent</t>
  </si>
  <si>
    <t xml:space="preserve">contains</t>
  </si>
  <si>
    <t xml:space="preserve">IPR013781</t>
  </si>
  <si>
    <t xml:space="preserve">Glycoside hydrolase, catalytic core</t>
  </si>
  <si>
    <t xml:space="preserve">most common InterPro domain; occurs in GHs of many families</t>
  </si>
  <si>
    <t xml:space="preserve">IPR001223</t>
  </si>
  <si>
    <t xml:space="preserve">Glycoside hydrolase, family 18, catalytic domain</t>
  </si>
  <si>
    <t xml:space="preserve">IPR001547</t>
  </si>
  <si>
    <t xml:space="preserve">Glycoside hydrolase, family 5</t>
  </si>
  <si>
    <t xml:space="preserve">mf GO:0004553</t>
  </si>
  <si>
    <t xml:space="preserve">hydrolase activity, hydrolyzing O-glycosyl compounds</t>
  </si>
  <si>
    <t xml:space="preserve">most common molecular function GO</t>
  </si>
  <si>
    <t xml:space="preserve">mf GO:0016787</t>
  </si>
  <si>
    <t xml:space="preserve">hydrolase activity</t>
  </si>
  <si>
    <t xml:space="preserve">mf GO:0030246</t>
  </si>
  <si>
    <t xml:space="preserve">carbohydrate binding</t>
  </si>
  <si>
    <t xml:space="preserve">mf GO:0003824</t>
  </si>
  <si>
    <t xml:space="preserve">catalytic activity</t>
  </si>
  <si>
    <t xml:space="preserve">mf GO:0016810</t>
  </si>
  <si>
    <t xml:space="preserve">hydrolase activity, acting on carbon-nitrogen (but not peptide) bonds</t>
  </si>
  <si>
    <t xml:space="preserve">bp GO:0005975</t>
  </si>
  <si>
    <t xml:space="preserve">carbohydrate metabolic process</t>
  </si>
  <si>
    <t xml:space="preserve">most common biological process GO</t>
  </si>
  <si>
    <t xml:space="preserve">IPR012334</t>
  </si>
  <si>
    <t xml:space="preserve">Pectin lyase fold</t>
  </si>
  <si>
    <r>
      <rPr>
        <sz val="10"/>
        <rFont val="Courier New"/>
        <family val="3"/>
      </rPr>
      <t xml:space="preserve">2</t>
    </r>
    <r>
      <rPr>
        <vertAlign val="superscript"/>
        <sz val="10"/>
        <rFont val="Courier New"/>
        <family val="3"/>
      </rPr>
      <t xml:space="preserve">nd</t>
    </r>
    <r>
      <rPr>
        <sz val="10"/>
        <rFont val="Courier New"/>
        <family val="3"/>
      </rPr>
      <t xml:space="preserve"> most common InterPro domain</t>
    </r>
  </si>
  <si>
    <t xml:space="preserve">IPR000209</t>
  </si>
  <si>
    <t xml:space="preserve">Peptidase S8 and S53, subtilisin, kexin, sedolisin</t>
  </si>
  <si>
    <t xml:space="preserve">IPR003137</t>
  </si>
  <si>
    <t xml:space="preserve">Protease-associated PA</t>
  </si>
  <si>
    <t xml:space="preserve">mf GO:0004252</t>
  </si>
  <si>
    <t xml:space="preserve">serine-type endopeptidase activity</t>
  </si>
  <si>
    <t xml:space="preserve">mf GO:0008233</t>
  </si>
  <si>
    <t xml:space="preserve">peptidase activity</t>
  </si>
  <si>
    <t xml:space="preserve">mf GO:0008236</t>
  </si>
  <si>
    <t xml:space="preserve">serine-type peptidase activity</t>
  </si>
  <si>
    <t xml:space="preserve">mf GO:0008237</t>
  </si>
  <si>
    <t xml:space="preserve">metallopeptidase activity</t>
  </si>
  <si>
    <t xml:space="preserve">IPR000834</t>
  </si>
  <si>
    <t xml:space="preserve">Peptidase M14, carboxypeptidase A</t>
  </si>
  <si>
    <t xml:space="preserve">IPR002509</t>
  </si>
  <si>
    <t xml:space="preserve">Polysaccharide deacetylase</t>
  </si>
  <si>
    <t xml:space="preserve">IPR006076</t>
  </si>
  <si>
    <t xml:space="preserve">FAD dependent oxidoreductase</t>
  </si>
  <si>
    <t xml:space="preserve">IPR005132</t>
  </si>
  <si>
    <t xml:space="preserve">Rare lipoprotein A</t>
  </si>
  <si>
    <t xml:space="preserve">IPR011042</t>
  </si>
  <si>
    <t xml:space="preserve">Six-bladed beta-propeller, TolB-like</t>
  </si>
  <si>
    <t xml:space="preserve">IPR008427</t>
  </si>
  <si>
    <t xml:space="preserve">Extracellular membrane protein, 8-cysteine region, CFEM</t>
  </si>
  <si>
    <t xml:space="preserve">IPR006094</t>
  </si>
  <si>
    <t xml:space="preserve">FAD linked oxidase, N-terminal</t>
  </si>
  <si>
    <t xml:space="preserve">IPR001002</t>
  </si>
  <si>
    <t xml:space="preserve">Chitin-binding, type 1</t>
  </si>
  <si>
    <t xml:space="preserve">mf GO:0008061</t>
  </si>
  <si>
    <t xml:space="preserve">chitin binding</t>
  </si>
  <si>
    <t xml:space="preserve">mf GO:0004568</t>
  </si>
  <si>
    <t xml:space="preserve">chitinase activity</t>
  </si>
  <si>
    <t xml:space="preserve">bp GO:0006032</t>
  </si>
  <si>
    <t xml:space="preserve">chitin catabolic process</t>
  </si>
  <si>
    <t xml:space="preserve">IPR002482</t>
  </si>
  <si>
    <t xml:space="preserve">Peptidoglycan-binding LysM</t>
  </si>
  <si>
    <t xml:space="preserve">IPR000172</t>
  </si>
  <si>
    <t xml:space="preserve">Glucose-methanol-choline oxidoreductase, N-terminal</t>
  </si>
  <si>
    <t xml:space="preserve">IPR007867</t>
  </si>
  <si>
    <t xml:space="preserve">Glucose-methanol-choline oxidoreductase, C-terminal</t>
  </si>
  <si>
    <t xml:space="preserve">IPR001087</t>
  </si>
  <si>
    <t xml:space="preserve">Lipolytic enzyme, G-D-S-L</t>
  </si>
  <si>
    <t xml:space="preserve">bp GO:0006629</t>
  </si>
  <si>
    <t xml:space="preserve">lipid metabolic process</t>
  </si>
  <si>
    <t xml:space="preserve">bp GO:0016042</t>
  </si>
  <si>
    <t xml:space="preserve">lipid catabolic process</t>
  </si>
  <si>
    <t xml:space="preserve">mf GO:0016491</t>
  </si>
  <si>
    <t xml:space="preserve">oxidoreductase activity</t>
  </si>
  <si>
    <t xml:space="preserve">mf GO:0016705</t>
  </si>
  <si>
    <t xml:space="preserve">oxidoreductase activity, acting on paired donors, with incorporation or reduction of molecular oxygen</t>
  </si>
  <si>
    <t xml:space="preserve">mf GO:0004497</t>
  </si>
  <si>
    <t xml:space="preserve">monooxygenase activity</t>
  </si>
  <si>
    <t xml:space="preserve">mf GO:0046872</t>
  </si>
  <si>
    <t xml:space="preserve">metal ion binding</t>
  </si>
  <si>
    <t xml:space="preserve">mf GO:0008270</t>
  </si>
  <si>
    <t xml:space="preserve">zinc ion binding</t>
  </si>
  <si>
    <t xml:space="preserve">mf GO:0005506</t>
  </si>
  <si>
    <t xml:space="preserve">iron ion binding</t>
  </si>
  <si>
    <t xml:space="preserve">mf GO:0020037</t>
  </si>
  <si>
    <t xml:space="preserve">heme binding</t>
  </si>
  <si>
    <t xml:space="preserve">mf GO:0016788</t>
  </si>
  <si>
    <t xml:space="preserve">hydrolase activity, acting on ester bonds</t>
  </si>
  <si>
    <t xml:space="preserve">mf GO:0050660</t>
  </si>
  <si>
    <t xml:space="preserve">flavin adenine dinucleotide binding</t>
  </si>
  <si>
    <t xml:space="preserve">mf GO:0008762</t>
  </si>
  <si>
    <t xml:space="preserve">UDP-N-acetylmuramate dehydrogenase activity</t>
  </si>
  <si>
    <t xml:space="preserve">mf GO:0008810</t>
  </si>
  <si>
    <t xml:space="preserve">cellulase activity</t>
  </si>
  <si>
    <t xml:space="preserve">mf GO:0030248</t>
  </si>
  <si>
    <t xml:space="preserve">cellulose binding</t>
  </si>
  <si>
    <t xml:space="preserve">bp GO:0016998</t>
  </si>
  <si>
    <t xml:space="preserve">cell wall macromolecule catabolic process</t>
  </si>
  <si>
    <t xml:space="preserve">bp GO:0030245</t>
  </si>
  <si>
    <t xml:space="preserve">cellulose catabolic process</t>
  </si>
  <si>
    <t xml:space="preserve">bp GO:0045493</t>
  </si>
  <si>
    <t xml:space="preserve">xylan catabolic process</t>
  </si>
  <si>
    <t xml:space="preserve">bp GO:0016052</t>
  </si>
  <si>
    <t xml:space="preserve">carbohydrate catabolic process</t>
  </si>
  <si>
    <t xml:space="preserve">bp GO:0009253</t>
  </si>
  <si>
    <t xml:space="preserve">peptidoglycan catabolic process</t>
  </si>
  <si>
    <t xml:space="preserve">bp GO:0006950</t>
  </si>
  <si>
    <t xml:space="preserve">response to stress</t>
  </si>
  <si>
    <t xml:space="preserve">bp GO:0006979</t>
  </si>
  <si>
    <t xml:space="preserve">response to oxidative stress</t>
  </si>
  <si>
    <t xml:space="preserve">bp GO:0009405</t>
  </si>
  <si>
    <t xml:space="preserve">pathogenesis</t>
  </si>
  <si>
    <t xml:space="preserve">bp GO:0006952</t>
  </si>
  <si>
    <t xml:space="preserve">defense response</t>
  </si>
  <si>
    <r>
      <rPr>
        <b val="true"/>
        <sz val="11"/>
        <rFont val="Courier New"/>
        <family val="3"/>
      </rPr>
      <t xml:space="preserve">Additional file 8B. InterPro domains, molecular function (mf) GO and biological process (bp) GO terms with contractions and/or expansions in multiple species that </t>
    </r>
    <r>
      <rPr>
        <b val="true"/>
        <u val="single"/>
        <sz val="11"/>
        <rFont val="Courier New"/>
        <family val="3"/>
      </rPr>
      <t xml:space="preserve">uniquely</t>
    </r>
    <r>
      <rPr>
        <b val="true"/>
        <sz val="11"/>
        <rFont val="Courier New"/>
        <family val="3"/>
      </rPr>
      <t xml:space="preserve"> occur only in proteins from single protein clusters with similar contractions and/or expansions</t>
    </r>
  </si>
  <si>
    <t xml:space="preserve">InterPro domain / protein cluster the domain is found in</t>
  </si>
  <si>
    <t xml:space="preserve">IPR domain / mf GO / bp GO description / protein cluster annotations</t>
  </si>
  <si>
    <t xml:space="preserve">IPR002018</t>
  </si>
  <si>
    <t xml:space="preserve">Carboxylesterase, type B</t>
  </si>
  <si>
    <t xml:space="preserve">protein cluster 2</t>
  </si>
  <si>
    <t xml:space="preserve">IPR002018; Carboxylesterase, type B</t>
  </si>
  <si>
    <t xml:space="preserve">IPR015882</t>
  </si>
  <si>
    <t xml:space="preserve">Beta-N-acetylhexosaminidase-like</t>
  </si>
  <si>
    <t xml:space="preserve">protein cluster 102</t>
  </si>
  <si>
    <t xml:space="preserve">IPR015883; Glycoside hydrolase, family 20, catalytic core</t>
  </si>
  <si>
    <t xml:space="preserve">IPR001540; Glycoside hydrolase, family 20</t>
  </si>
  <si>
    <t xml:space="preserve">IPR013781; Glycoside hydrolase, catalytic core</t>
  </si>
  <si>
    <t xml:space="preserve">IPR015882; Beta-N-acetylhexosaminidase-like</t>
  </si>
  <si>
    <t xml:space="preserve">mf GO:0004563; beta-N-acetylhexosaminidase activity</t>
  </si>
  <si>
    <t xml:space="preserve">bp GO:0005975; carbohydrate metabolic process</t>
  </si>
  <si>
    <t xml:space="preserve">IPR000070</t>
  </si>
  <si>
    <t xml:space="preserve">Pectinesterase, catalytic</t>
  </si>
  <si>
    <t xml:space="preserve">mf GO:0030599</t>
  </si>
  <si>
    <t xml:space="preserve">pectinesterase activity</t>
  </si>
  <si>
    <t xml:space="preserve">mf GO:0045330</t>
  </si>
  <si>
    <t xml:space="preserve">aspartyl esterase activity</t>
  </si>
  <si>
    <t xml:space="preserve">bp GO:0042545</t>
  </si>
  <si>
    <t xml:space="preserve">cell wall modification</t>
  </si>
  <si>
    <t xml:space="preserve">protein cluster 29</t>
  </si>
  <si>
    <t xml:space="preserve">IPR012334; Pectin lyase fold</t>
  </si>
  <si>
    <t xml:space="preserve">IPR000070; Pectinesterase, catalytic</t>
  </si>
  <si>
    <t xml:space="preserve">mf GO:0030599; pectinesterase activity</t>
  </si>
  <si>
    <t xml:space="preserve">mf GO:0045330; aspartyl esterase activity</t>
  </si>
  <si>
    <t xml:space="preserve">bp GO:0042545; cell wall modification</t>
  </si>
  <si>
    <t xml:space="preserve">IPR015366</t>
  </si>
  <si>
    <t xml:space="preserve">Peptidase S53, propeptide</t>
  </si>
  <si>
    <t xml:space="preserve">protein cluster 19</t>
  </si>
  <si>
    <t xml:space="preserve">IPR000209; Peptidase S8 and S53, subtilisin, kexin, sedolisin</t>
  </si>
  <si>
    <t xml:space="preserve">IPR015366; Peptidase S53, propeptide</t>
  </si>
  <si>
    <t xml:space="preserve">mf GO:0004252; serine-type endopeptidase activity</t>
  </si>
  <si>
    <t xml:space="preserve">IPR015889</t>
  </si>
  <si>
    <t xml:space="preserve">Intradiol ring-cleavage dioxygenase, core</t>
  </si>
  <si>
    <t xml:space="preserve">IPR000627</t>
  </si>
  <si>
    <t xml:space="preserve">Intradiol ring-cleavage dioxygenase, C-terminal</t>
  </si>
  <si>
    <t xml:space="preserve">protein cluster 56</t>
  </si>
  <si>
    <t xml:space="preserve">IPR015889; Intradiol ring-cleavage dioxygenase, core</t>
  </si>
  <si>
    <t xml:space="preserve">IPR000627; Intradiol ring-cleavage dioxygenase, C-terminal</t>
  </si>
  <si>
    <t xml:space="preserve">mf GO:0016702; oxidoreductase activity, acting on single donors with incorporation of molecular oxygen, incorporation of two atoms of oxygen</t>
  </si>
  <si>
    <t xml:space="preserve">mf GO:0008199; ferric iron binding</t>
  </si>
  <si>
    <t xml:space="preserve">bp GO:0006725; cellular aromatic compound metabolic process</t>
  </si>
  <si>
    <t xml:space="preserve">IPR011683</t>
  </si>
  <si>
    <t xml:space="preserve">Glycosyl hydrolase 53</t>
  </si>
  <si>
    <t xml:space="preserve">protein cluster 136</t>
  </si>
  <si>
    <t xml:space="preserve">IPR011683; Glycosyl hydrolase 53</t>
  </si>
  <si>
    <t xml:space="preserve">mf GO:0015926; glucosidase activity</t>
  </si>
  <si>
    <t xml:space="preserve">IPR009880</t>
  </si>
  <si>
    <t xml:space="preserve">Glyoxal oxidase, N-terminal</t>
  </si>
  <si>
    <t xml:space="preserve">protein cluster 36</t>
  </si>
  <si>
    <t xml:space="preserve">IPR004898</t>
  </si>
  <si>
    <t xml:space="preserve">Pectate lyase, catalytic</t>
  </si>
  <si>
    <t xml:space="preserve">protein cluster 43</t>
  </si>
  <si>
    <t xml:space="preserve">IPR004898; Pectate lyase, catalytic</t>
  </si>
  <si>
    <t xml:space="preserve">mf GO:0030570; pectate lyase activity</t>
  </si>
  <si>
    <t xml:space="preserve">IPR006693</t>
  </si>
  <si>
    <t xml:space="preserve">AB-hydrolase associated lipase region</t>
  </si>
  <si>
    <t xml:space="preserve">protein cluster 266</t>
  </si>
  <si>
    <t xml:space="preserve">IPR006693; AB-hydrolase associated lipase region</t>
  </si>
  <si>
    <t xml:space="preserve">IPR000073; Alpha/beta hydrolase fold-1</t>
  </si>
  <si>
    <t xml:space="preserve">mf GO:0004556</t>
  </si>
  <si>
    <t xml:space="preserve">alpha-amylase activity</t>
  </si>
  <si>
    <t xml:space="preserve">protein cluster 132</t>
  </si>
  <si>
    <t xml:space="preserve">IPR006047; Glycosyl hydrolase, family 13, catalytic region</t>
  </si>
  <si>
    <t xml:space="preserve">IPR006589; Glycosyl hydrolase, family 13, subfamily, catalytic region</t>
  </si>
  <si>
    <t xml:space="preserve">IPR015340; Alpha-amylase, domain of unknown function DUF1966, C-terminal</t>
  </si>
  <si>
    <t xml:space="preserve">mf GO:0004556; alpha-amylase activity</t>
  </si>
  <si>
    <t xml:space="preserve">mf GO:0005509; calcium ion binding</t>
  </si>
  <si>
    <t xml:space="preserve">bp GO:0016052; carbohydrate catabolic process</t>
  </si>
  <si>
    <t xml:space="preserve">mf GO:0004067</t>
  </si>
  <si>
    <t xml:space="preserve">asparaginase activity</t>
  </si>
  <si>
    <t xml:space="preserve">protein cluster 283</t>
  </si>
  <si>
    <t xml:space="preserve">mf GO:0004067; asparaginase activity</t>
  </si>
  <si>
    <r>
      <rPr>
        <b val="true"/>
        <sz val="12"/>
        <rFont val="Courier New"/>
        <family val="3"/>
      </rPr>
      <t xml:space="preserve">Additional file 8C. InterPro domains, molecular function (mf) GO and biological process (bp) GO terms with contractions and/or expansions in multiple species, </t>
    </r>
    <r>
      <rPr>
        <b val="true"/>
        <u val="single"/>
        <sz val="12"/>
        <rFont val="Courier New"/>
        <family val="3"/>
      </rPr>
      <t xml:space="preserve">at least 75% of which</t>
    </r>
    <r>
      <rPr>
        <b val="true"/>
        <sz val="12"/>
        <rFont val="Courier New"/>
        <family val="3"/>
      </rPr>
      <t xml:space="preserve"> occur in proteins from single protein clusters with similar contractions and/or expansions</t>
    </r>
  </si>
  <si>
    <t xml:space="preserve">total no of IPR domain identifications</t>
  </si>
  <si>
    <t xml:space="preserve">richest protein cluster</t>
  </si>
  <si>
    <t xml:space="preserve">InterPro domain / protein cluster at least 75% of total domain occurences is found in</t>
  </si>
  <si>
    <t xml:space="preserve">IPR domain / mf GO / bp GO description / protein cluster annotatioin</t>
  </si>
  <si>
    <t xml:space="preserve">IPR013766</t>
  </si>
  <si>
    <t xml:space="preserve">Thioredoxin domain</t>
  </si>
  <si>
    <t xml:space="preserve">IPR006662</t>
  </si>
  <si>
    <t xml:space="preserve">Thioredoxin-related</t>
  </si>
  <si>
    <t xml:space="preserve">mf GO:0015035</t>
  </si>
  <si>
    <t xml:space="preserve">protein disulfide oxidoreductase activity</t>
  </si>
  <si>
    <t xml:space="preserve">bp GO:0006662</t>
  </si>
  <si>
    <t xml:space="preserve">glycerol ether metabolic process</t>
  </si>
  <si>
    <t xml:space="preserve">protein cluster 16</t>
  </si>
  <si>
    <t xml:space="preserve">IPR013766; Thioredoxin domain</t>
  </si>
  <si>
    <t xml:space="preserve">IPR012335; Thioredoxin fold</t>
  </si>
  <si>
    <t xml:space="preserve">IPR006662; Thioredoxin-related</t>
  </si>
  <si>
    <t xml:space="preserve">mf GO:0015035; protein disulfide oxidoreductase activity</t>
  </si>
  <si>
    <t xml:space="preserve">bp GO:0045454; cell redox homeostasis</t>
  </si>
  <si>
    <t xml:space="preserve">bp GO:0006662; glycerol ether metabolic process</t>
  </si>
  <si>
    <t xml:space="preserve">IPR009007</t>
  </si>
  <si>
    <t xml:space="preserve">Peptidase aspartic, catalytic</t>
  </si>
  <si>
    <t xml:space="preserve">mf GO:0004190</t>
  </si>
  <si>
    <t xml:space="preserve">aspartic-type endopeptidase activity</t>
  </si>
  <si>
    <t xml:space="preserve">protein cluster 1</t>
  </si>
  <si>
    <t xml:space="preserve">IPR009007; Peptidase aspartic, catalytic</t>
  </si>
  <si>
    <t xml:space="preserve">mf GO:0004190; aspartic-type endopeptidase activity</t>
  </si>
  <si>
    <t xml:space="preserve">IPR010259</t>
  </si>
  <si>
    <t xml:space="preserve">Proteinase inhibitor I9, subtilisin propeptide</t>
  </si>
  <si>
    <t xml:space="preserve">bp GO:0043086</t>
  </si>
  <si>
    <t xml:space="preserve">negative regulation of catalytic activity</t>
  </si>
  <si>
    <t xml:space="preserve">protein cluster 12</t>
  </si>
  <si>
    <t xml:space="preserve">bp GO:0043086; negative regulation of catalytic activity</t>
  </si>
  <si>
    <t xml:space="preserve">IPR008972</t>
  </si>
  <si>
    <t xml:space="preserve">Cupredoxin</t>
  </si>
  <si>
    <t xml:space="preserve">IPR001117</t>
  </si>
  <si>
    <t xml:space="preserve">Multicopper oxidase, type 1</t>
  </si>
  <si>
    <t xml:space="preserve">IPR011707</t>
  </si>
  <si>
    <t xml:space="preserve">Multicopper oxidase, type 3</t>
  </si>
  <si>
    <t xml:space="preserve">IPR011706</t>
  </si>
  <si>
    <t xml:space="preserve">Multicopper oxidase, type 2</t>
  </si>
  <si>
    <t xml:space="preserve">mf GO:0005507</t>
  </si>
  <si>
    <t xml:space="preserve">copper ion binding</t>
  </si>
  <si>
    <t xml:space="preserve">protein cluster 11</t>
  </si>
  <si>
    <t xml:space="preserve">IPR008972; Cupredoxin</t>
  </si>
  <si>
    <t xml:space="preserve">IPR011707; Multicopper oxidase, type 3</t>
  </si>
  <si>
    <t xml:space="preserve">IPR011706; Multicopper oxidase, type 2</t>
  </si>
  <si>
    <t xml:space="preserve">IPR001117; Multicopper oxidase, type 1</t>
  </si>
  <si>
    <t xml:space="preserve">mf GO:0005507; copper ion binding</t>
  </si>
  <si>
    <t xml:space="preserve">IPR001540</t>
  </si>
  <si>
    <t xml:space="preserve">Glycoside hydrolase, family 20</t>
  </si>
  <si>
    <t xml:space="preserve">IPR015883</t>
  </si>
  <si>
    <t xml:space="preserve">Glycoside hydrolase, family 20, catalytic core</t>
  </si>
  <si>
    <t xml:space="preserve">mf GO:0004563</t>
  </si>
  <si>
    <t xml:space="preserve">beta-N-acetylhexosaminidase activity</t>
  </si>
  <si>
    <t xml:space="preserve">IPR006047</t>
  </si>
  <si>
    <t xml:space="preserve">Glycosyl hydrolase, family 13, catalytic region</t>
  </si>
  <si>
    <t xml:space="preserve">IPR006589</t>
  </si>
  <si>
    <t xml:space="preserve">Glycosyl hydrolase, family 13, subfamily, catalytic region</t>
  </si>
  <si>
    <t xml:space="preserve">IPR013780</t>
  </si>
  <si>
    <t xml:space="preserve">Glycosyl hydrolase, family 13, all-beta</t>
  </si>
  <si>
    <t xml:space="preserve">IPR006045</t>
  </si>
  <si>
    <t xml:space="preserve">Cupin 1</t>
  </si>
  <si>
    <t xml:space="preserve">mf GO:0045735</t>
  </si>
  <si>
    <t xml:space="preserve">nutrient reservoir activity</t>
  </si>
  <si>
    <t xml:space="preserve">protein cluster 86</t>
  </si>
  <si>
    <t xml:space="preserve">IPR014710; RmlC-like jelly roll fold</t>
  </si>
  <si>
    <t xml:space="preserve">IPR006045; Cupin 1</t>
  </si>
  <si>
    <t xml:space="preserve">mf GO:0045735; nutrient reservoir activity</t>
  </si>
  <si>
    <t xml:space="preserve">IPR001254</t>
  </si>
  <si>
    <t xml:space="preserve">Peptidase S1 and S6, chymotrypsin/Hap</t>
  </si>
  <si>
    <t xml:space="preserve">protein cluster 34</t>
  </si>
  <si>
    <t xml:space="preserve">IPR001254; Peptidase S1 and S6, chymotrypsin/Hap</t>
  </si>
  <si>
    <t xml:space="preserve">IPR000334</t>
  </si>
  <si>
    <t xml:space="preserve">Glycoside hydrolase, family 45</t>
  </si>
  <si>
    <t xml:space="preserve">protein cluster 165</t>
  </si>
  <si>
    <t xml:space="preserve">IPR014733; Barwin-like endoglucanase</t>
  </si>
  <si>
    <t xml:space="preserve">IPR000334; Glycoside hydrolase, family 45</t>
  </si>
  <si>
    <t xml:space="preserve">mf GO:0008810; cellulase activity</t>
  </si>
  <si>
    <t xml:space="preserve">IPR013595</t>
  </si>
  <si>
    <t xml:space="preserve">Peptidase S33, tripeptidyl-peptidase C-terminal</t>
  </si>
  <si>
    <t xml:space="preserve">protein cluster 141</t>
  </si>
  <si>
    <t xml:space="preserve">IPR013595; Peptidase S33, tripeptidyl-peptidase C-terminal</t>
  </si>
  <si>
    <t xml:space="preserve">IPR015914</t>
  </si>
  <si>
    <t xml:space="preserve">Purple acid phosphatase, N-terminal</t>
  </si>
  <si>
    <t xml:space="preserve">protein cluster 90</t>
  </si>
  <si>
    <t xml:space="preserve">IPR004843; Metallophosphoesterase</t>
  </si>
  <si>
    <t xml:space="preserve">IPR015914; Purple acid phosphatase, N-terminal</t>
  </si>
  <si>
    <t xml:space="preserve">mf GO:0003993; acid phosphatase activity</t>
  </si>
  <si>
    <t xml:space="preserve">mf GO:0046872; metal ion binding</t>
  </si>
  <si>
    <t xml:space="preserve">mf GO:0004185</t>
  </si>
  <si>
    <t xml:space="preserve">serine-type carboxypeptidase activity</t>
  </si>
  <si>
    <t xml:space="preserve">protein cluster 10</t>
  </si>
  <si>
    <t xml:space="preserve">mf GO:0004185; serine-type carboxypeptidase activity</t>
  </si>
  <si>
    <t xml:space="preserve">mf GO:0004339</t>
  </si>
  <si>
    <t xml:space="preserve">glucan 1,4-alpha-glucosidase activity</t>
  </si>
  <si>
    <t xml:space="preserve">protein cluster 92</t>
  </si>
  <si>
    <t xml:space="preserve">IPR012341; Six-hairpin glycosidase</t>
  </si>
  <si>
    <t xml:space="preserve">mf GO:0004339; glucan 1,4-alpha-glucosidase activity</t>
  </si>
  <si>
    <t xml:space="preserve">mf GO:0004650</t>
  </si>
  <si>
    <t xml:space="preserve">polygalacturonase activity</t>
  </si>
  <si>
    <t xml:space="preserve">protein cluster 5</t>
  </si>
  <si>
    <t xml:space="preserve">mf GO:0004650; polygalacturonase activity</t>
  </si>
  <si>
    <t xml:space="preserve">mf GO:0000030</t>
  </si>
  <si>
    <t xml:space="preserve">mannosyltransferase activity</t>
  </si>
  <si>
    <t xml:space="preserve">protein cluster 52</t>
  </si>
  <si>
    <t xml:space="preserve">mf GO:0000030; mannosyltransferase activity</t>
  </si>
  <si>
    <t xml:space="preserve">bp GO:0006486; protein glycosylation</t>
  </si>
  <si>
    <t xml:space="preserve">mf GO:0052861</t>
  </si>
  <si>
    <t xml:space="preserve">glucan endo-1,3-beta-glucanase activity, C-3 substituted reducing group</t>
  </si>
  <si>
    <t xml:space="preserve">mf GO:0052862</t>
  </si>
  <si>
    <t xml:space="preserve">glucan endo-1,4-beta-glucanase activity, C-3 substituted reducing group</t>
  </si>
  <si>
    <t xml:space="preserve">protein cluster 83</t>
  </si>
  <si>
    <t xml:space="preserve">mf GO:0052861; glucan endo-1,3-beta-glucanase activity, C-3 substituted reducing group</t>
  </si>
  <si>
    <t xml:space="preserve">mf GO:0052862; glucan endo-1,4-beta-glucanase activity, C-3 substituted reducing group</t>
  </si>
  <si>
    <t xml:space="preserve">bp GO:0016998; cell wall macromolecule catabolic process</t>
  </si>
  <si>
    <t xml:space="preserve">mf GO:0008812</t>
  </si>
  <si>
    <t xml:space="preserve">choline dehydrogenase activity</t>
  </si>
  <si>
    <t xml:space="preserve">bp GO:0006066</t>
  </si>
  <si>
    <t xml:space="preserve">alcohol metabolic process</t>
  </si>
  <si>
    <t xml:space="preserve">protein cluster 17</t>
  </si>
  <si>
    <t xml:space="preserve">IPR000172; Glucose-methanol-choline oxidoreductase, N-terminal</t>
  </si>
  <si>
    <t xml:space="preserve">IPR007867; Glucose-methanol-choline oxidoreductase, C-terminal</t>
  </si>
  <si>
    <t xml:space="preserve">mf GO:0050660; flavin adenine dinucleotide binding</t>
  </si>
  <si>
    <t xml:space="preserve">mf GO:0008812; choline dehydrogenase activity</t>
  </si>
  <si>
    <t xml:space="preserve">bp GO:0006066; alcohol metabolic process</t>
  </si>
  <si>
    <t xml:space="preserve">mf GO:0008199</t>
  </si>
  <si>
    <t xml:space="preserve">ferric iron binding</t>
  </si>
  <si>
    <t xml:space="preserve">mf GO:0016702</t>
  </si>
  <si>
    <t xml:space="preserve">oxidoreductase activity, acting on single donors with incorporation of molecular oxygen, incorporation of two atoms of oxygen</t>
  </si>
  <si>
    <t xml:space="preserve">bp GO:0006725</t>
  </si>
  <si>
    <t xml:space="preserve">cellular aromatic compound metabolic process</t>
  </si>
  <si>
    <t xml:space="preserve">mf GO:0046558</t>
  </si>
  <si>
    <t xml:space="preserve">arabinan endo-1,5-alpha-L-arabinosidase activity</t>
  </si>
  <si>
    <t xml:space="preserve">bp GO:0031222</t>
  </si>
  <si>
    <t xml:space="preserve">arabinan catabolic process</t>
  </si>
  <si>
    <t xml:space="preserve">protein cluster 94</t>
  </si>
  <si>
    <t xml:space="preserve">mf GO:0046558; arabinan endo-1,5-alpha-L-arabinosidase activity</t>
  </si>
  <si>
    <t xml:space="preserve">mf GO:0031176</t>
  </si>
  <si>
    <t xml:space="preserve">endo-1,4-beta-xylanase activity</t>
  </si>
  <si>
    <t xml:space="preserve">protein cluster 67</t>
  </si>
  <si>
    <t xml:space="preserve">mf GO:0031176; endo-1,4-beta-xylanase activity</t>
  </si>
  <si>
    <t xml:space="preserve">bp GO:0045493; xylan catabolic process</t>
  </si>
  <si>
    <t xml:space="preserve">mf GO:0030570</t>
  </si>
  <si>
    <t xml:space="preserve">pectate lyase activity</t>
  </si>
  <si>
    <t xml:space="preserve">mf GO:0004622</t>
  </si>
  <si>
    <t xml:space="preserve">lysophospholipase activity</t>
  </si>
  <si>
    <t xml:space="preserve">protein cluster 51</t>
  </si>
  <si>
    <t xml:space="preserve">IPR002642; Lysophospholipase, catalytic region</t>
  </si>
  <si>
    <t xml:space="preserve">mf GO:0004620; phospholipase activity</t>
  </si>
  <si>
    <t xml:space="preserve">bp GO:0009395; phospholipid catabolic proces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"/>
    <numFmt numFmtId="167" formatCode="General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New"/>
      <family val="3"/>
    </font>
    <font>
      <b val="true"/>
      <sz val="12"/>
      <name val="Courier New"/>
      <family val="3"/>
    </font>
    <font>
      <b val="true"/>
      <sz val="10"/>
      <name val="Courier New"/>
      <family val="3"/>
    </font>
    <font>
      <sz val="10"/>
      <color rgb="FF000000"/>
      <name val="Courier New"/>
      <family val="3"/>
    </font>
    <font>
      <vertAlign val="superscript"/>
      <sz val="10"/>
      <name val="Courier New"/>
      <family val="3"/>
    </font>
    <font>
      <b val="true"/>
      <sz val="11"/>
      <name val="Courier New"/>
      <family val="3"/>
    </font>
    <font>
      <b val="true"/>
      <u val="single"/>
      <sz val="11"/>
      <name val="Courier New"/>
      <family val="3"/>
    </font>
    <font>
      <b val="true"/>
      <u val="single"/>
      <sz val="12"/>
      <name val="Courier New"/>
      <family val="3"/>
    </font>
  </fonts>
  <fills count="10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0000"/>
        <bgColor rgb="FF993300"/>
      </patternFill>
    </fill>
    <fill>
      <patternFill patternType="solid">
        <fgColor rgb="FF008000"/>
        <bgColor rgb="FF008080"/>
      </patternFill>
    </fill>
    <fill>
      <patternFill patternType="solid">
        <fgColor rgb="FF00FF00"/>
        <bgColor rgb="FF33CCCC"/>
      </patternFill>
    </fill>
    <fill>
      <patternFill patternType="solid">
        <fgColor rgb="FFFF6600"/>
        <bgColor rgb="FFFF9900"/>
      </patternFill>
    </fill>
    <fill>
      <patternFill patternType="solid">
        <fgColor rgb="FF00CCFF"/>
        <bgColor rgb="FF33CCCC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</fills>
  <borders count="23">
    <border diagonalUp="false" diagonalDown="false">
      <left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ck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ck"/>
      <right/>
      <top/>
      <bottom/>
      <diagonal/>
    </border>
    <border diagonalUp="false" diagonalDown="false">
      <left style="thin"/>
      <right style="mediumDashed"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hair"/>
      <top/>
      <bottom/>
      <diagonal/>
    </border>
    <border diagonalUp="false" diagonalDown="false">
      <left/>
      <right style="dotted"/>
      <top/>
      <bottom/>
      <diagonal/>
    </border>
    <border diagonalUp="false" diagonalDown="false">
      <left style="dotted"/>
      <right style="hair"/>
      <top/>
      <bottom/>
      <diagonal/>
    </border>
    <border diagonalUp="false" diagonalDown="false">
      <left/>
      <right style="dashDot"/>
      <top/>
      <bottom/>
      <diagonal/>
    </border>
    <border diagonalUp="false" diagonalDown="false">
      <left style="dashDot"/>
      <right style="dotted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dashDot"/>
      <right/>
      <top/>
      <bottom/>
      <diagonal/>
    </border>
    <border diagonalUp="false" diagonalDown="false">
      <left style="mediumDashed"/>
      <right style="thin"/>
      <top/>
      <bottom/>
      <diagonal/>
    </border>
    <border diagonalUp="false" diagonalDown="false">
      <left style="dashDot"/>
      <right style="thin"/>
      <top/>
      <bottom/>
      <diagonal/>
    </border>
    <border diagonalUp="false" diagonalDown="false">
      <left style="dotted"/>
      <right style="dotted"/>
      <top/>
      <bottom/>
      <diagonal/>
    </border>
    <border diagonalUp="false" diagonalDown="false">
      <left style="hair"/>
      <right style="dashDot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9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4" fillId="5" borderId="7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6" borderId="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6" borderId="4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7" borderId="8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7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5" borderId="9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6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6" borderId="9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6" borderId="1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7" borderId="1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7" borderId="1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5" borderId="1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7" borderId="14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7" borderId="1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5" borderId="1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6" borderId="16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6" borderId="17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5" borderId="18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5" borderId="19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8" borderId="2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7" borderId="2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9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7" borderId="2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9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101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0" ySplit="10" topLeftCell="A11" activePane="bottomLeft" state="frozen"/>
      <selection pane="topLeft" activeCell="A1" activeCellId="0" sqref="A1"/>
      <selection pane="bottomLeft" activeCell="A2" activeCellId="0" sqref="A2"/>
    </sheetView>
  </sheetViews>
  <sheetFormatPr defaultColWidth="11.41796875" defaultRowHeight="13.5" zeroHeight="false" outlineLevelRow="0" outlineLevelCol="0"/>
  <cols>
    <col collapsed="false" customWidth="true" hidden="false" outlineLevel="0" max="2" min="1" style="1" width="5.99"/>
    <col collapsed="false" customWidth="true" hidden="false" outlineLevel="0" max="3" min="3" style="1" width="18.7"/>
    <col collapsed="false" customWidth="true" hidden="false" outlineLevel="0" max="39" min="4" style="1" width="5.28"/>
    <col collapsed="false" customWidth="true" hidden="false" outlineLevel="0" max="40" min="40" style="1" width="2.99"/>
    <col collapsed="false" customWidth="true" hidden="false" outlineLevel="0" max="41" min="41" style="1" width="51.14"/>
    <col collapsed="false" customWidth="true" hidden="false" outlineLevel="0" max="42" min="42" style="1" width="2.99"/>
    <col collapsed="false" customWidth="true" hidden="false" outlineLevel="0" max="43" min="43" style="1" width="5.28"/>
    <col collapsed="false" customWidth="true" hidden="false" outlineLevel="0" max="44" min="44" style="1" width="6.85"/>
    <col collapsed="false" customWidth="true" hidden="false" outlineLevel="0" max="45" min="45" style="1" width="2.99"/>
    <col collapsed="false" customWidth="true" hidden="false" outlineLevel="0" max="46" min="46" style="1" width="6.99"/>
    <col collapsed="false" customWidth="true" hidden="false" outlineLevel="0" max="47" min="47" style="1" width="59.56"/>
    <col collapsed="false" customWidth="true" hidden="false" outlineLevel="0" max="48" min="48" style="1" width="13.99"/>
    <col collapsed="false" customWidth="false" hidden="false" outlineLevel="0" max="257" min="49" style="1" width="11.42"/>
  </cols>
  <sheetData>
    <row r="1" customFormat="false" ht="16.5" hidden="false" customHeight="false" outlineLevel="0" collapsed="false">
      <c r="A1" s="2" t="s">
        <v>0</v>
      </c>
    </row>
    <row r="2" customFormat="false" ht="13.5" hidden="false" customHeight="false" outlineLevel="0" collapsed="false">
      <c r="D2" s="3" t="s">
        <v>1</v>
      </c>
      <c r="E2" s="3"/>
      <c r="F2" s="3"/>
      <c r="G2" s="4" t="s">
        <v>2</v>
      </c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5"/>
      <c r="AO2" s="6" t="s">
        <v>3</v>
      </c>
    </row>
    <row r="3" customFormat="false" ht="13.5" hidden="false" customHeight="false" outlineLevel="0" collapsed="false">
      <c r="D3" s="7"/>
      <c r="E3" s="7"/>
      <c r="F3" s="3"/>
      <c r="G3" s="8"/>
      <c r="H3" s="9"/>
      <c r="I3" s="10" t="s">
        <v>4</v>
      </c>
      <c r="J3" s="10"/>
      <c r="K3" s="4" t="s">
        <v>5</v>
      </c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O3" s="11" t="s">
        <v>6</v>
      </c>
    </row>
    <row r="4" customFormat="false" ht="13.5" hidden="false" customHeight="false" outlineLevel="0" collapsed="false">
      <c r="D4" s="3" t="s">
        <v>7</v>
      </c>
      <c r="E4" s="3"/>
      <c r="F4" s="3"/>
      <c r="G4" s="8"/>
      <c r="H4" s="9"/>
      <c r="I4" s="7"/>
      <c r="J4" s="3"/>
      <c r="K4" s="4" t="s">
        <v>8</v>
      </c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8" t="s">
        <v>9</v>
      </c>
      <c r="AG4" s="8"/>
      <c r="AH4" s="8"/>
      <c r="AI4" s="8"/>
      <c r="AJ4" s="8"/>
      <c r="AK4" s="8"/>
      <c r="AL4" s="8"/>
      <c r="AM4" s="8"/>
      <c r="AO4" s="5"/>
    </row>
    <row r="5" customFormat="false" ht="13.5" hidden="false" customHeight="false" outlineLevel="0" collapsed="false">
      <c r="D5" s="7"/>
      <c r="E5" s="7"/>
      <c r="F5" s="3"/>
      <c r="G5" s="8"/>
      <c r="H5" s="9"/>
      <c r="I5" s="10" t="s">
        <v>10</v>
      </c>
      <c r="J5" s="10"/>
      <c r="K5" s="9"/>
      <c r="L5" s="8" t="s">
        <v>11</v>
      </c>
      <c r="M5" s="8"/>
      <c r="N5" s="8"/>
      <c r="O5" s="8"/>
      <c r="P5" s="8"/>
      <c r="Q5" s="8"/>
      <c r="R5" s="8"/>
      <c r="S5" s="8"/>
      <c r="T5" s="8"/>
      <c r="U5" s="8" t="s">
        <v>12</v>
      </c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 t="s">
        <v>13</v>
      </c>
      <c r="AH5" s="8"/>
      <c r="AI5" s="8" t="s">
        <v>14</v>
      </c>
      <c r="AJ5" s="8"/>
      <c r="AK5" s="8"/>
      <c r="AL5" s="8"/>
      <c r="AM5" s="8"/>
      <c r="AO5" s="12" t="s">
        <v>15</v>
      </c>
    </row>
    <row r="6" customFormat="false" ht="13.5" hidden="false" customHeight="false" outlineLevel="0" collapsed="false">
      <c r="D6" s="7"/>
      <c r="E6" s="7"/>
      <c r="F6" s="3"/>
      <c r="G6" s="8"/>
      <c r="H6" s="9"/>
      <c r="I6" s="7"/>
      <c r="J6" s="3"/>
      <c r="K6" s="9"/>
      <c r="L6" s="8" t="s">
        <v>16</v>
      </c>
      <c r="M6" s="8"/>
      <c r="N6" s="8"/>
      <c r="O6" s="8"/>
      <c r="P6" s="8"/>
      <c r="Q6" s="8"/>
      <c r="R6" s="8"/>
      <c r="S6" s="8"/>
      <c r="T6" s="8"/>
      <c r="U6" s="8" t="s">
        <v>17</v>
      </c>
      <c r="V6" s="8"/>
      <c r="W6" s="8"/>
      <c r="X6" s="8"/>
      <c r="Y6" s="8"/>
      <c r="Z6" s="8" t="s">
        <v>18</v>
      </c>
      <c r="AA6" s="8"/>
      <c r="AB6" s="8"/>
      <c r="AC6" s="8" t="s">
        <v>19</v>
      </c>
      <c r="AD6" s="8"/>
      <c r="AE6" s="9" t="s">
        <v>20</v>
      </c>
      <c r="AF6" s="8"/>
      <c r="AG6" s="8"/>
      <c r="AH6" s="9"/>
      <c r="AI6" s="9"/>
      <c r="AJ6" s="8" t="s">
        <v>21</v>
      </c>
      <c r="AK6" s="8"/>
      <c r="AL6" s="8"/>
      <c r="AM6" s="8"/>
      <c r="AO6" s="13" t="s">
        <v>22</v>
      </c>
    </row>
    <row r="7" customFormat="false" ht="13.5" hidden="false" customHeight="false" outlineLevel="0" collapsed="false">
      <c r="D7" s="3" t="s">
        <v>23</v>
      </c>
      <c r="E7" s="3"/>
      <c r="F7" s="3"/>
      <c r="G7" s="8"/>
      <c r="H7" s="9"/>
      <c r="I7" s="10" t="s">
        <v>24</v>
      </c>
      <c r="J7" s="10"/>
      <c r="K7" s="9"/>
      <c r="L7" s="8" t="s">
        <v>25</v>
      </c>
      <c r="M7" s="8"/>
      <c r="N7" s="8"/>
      <c r="O7" s="8"/>
      <c r="P7" s="8"/>
      <c r="Q7" s="8"/>
      <c r="R7" s="8"/>
      <c r="S7" s="8"/>
      <c r="T7" s="8"/>
      <c r="U7" s="8" t="s">
        <v>26</v>
      </c>
      <c r="V7" s="8"/>
      <c r="W7" s="8" t="s">
        <v>27</v>
      </c>
      <c r="X7" s="8"/>
      <c r="Y7" s="9" t="s">
        <v>28</v>
      </c>
      <c r="Z7" s="8"/>
      <c r="AA7" s="8" t="s">
        <v>29</v>
      </c>
      <c r="AB7" s="8"/>
      <c r="AC7" s="8" t="s">
        <v>30</v>
      </c>
      <c r="AD7" s="8"/>
      <c r="AE7" s="9"/>
      <c r="AF7" s="8"/>
      <c r="AG7" s="8"/>
      <c r="AH7" s="9"/>
      <c r="AI7" s="9"/>
      <c r="AJ7" s="8"/>
      <c r="AK7" s="9"/>
      <c r="AL7" s="8" t="s">
        <v>31</v>
      </c>
      <c r="AM7" s="8"/>
    </row>
    <row r="8" customFormat="false" ht="13.5" hidden="false" customHeight="false" outlineLevel="0" collapsed="false">
      <c r="D8" s="7"/>
      <c r="E8" s="7"/>
      <c r="F8" s="3"/>
      <c r="G8" s="8"/>
      <c r="H8" s="9"/>
      <c r="I8" s="10" t="s">
        <v>24</v>
      </c>
      <c r="J8" s="10"/>
      <c r="K8" s="9"/>
      <c r="L8" s="8" t="s">
        <v>32</v>
      </c>
      <c r="M8" s="8"/>
      <c r="N8" s="8"/>
      <c r="O8" s="8"/>
      <c r="P8" s="8"/>
      <c r="Q8" s="7"/>
      <c r="R8" s="9"/>
      <c r="S8" s="8"/>
      <c r="T8" s="9"/>
      <c r="U8" s="8"/>
      <c r="V8" s="9"/>
      <c r="W8" s="8"/>
      <c r="X8" s="9"/>
      <c r="Y8" s="9"/>
      <c r="Z8" s="8"/>
      <c r="AA8" s="8" t="s">
        <v>33</v>
      </c>
      <c r="AB8" s="8"/>
      <c r="AC8" s="8" t="s">
        <v>34</v>
      </c>
      <c r="AD8" s="8"/>
      <c r="AE8" s="9"/>
      <c r="AF8" s="8"/>
      <c r="AG8" s="8"/>
      <c r="AH8" s="9"/>
      <c r="AI8" s="9"/>
      <c r="AJ8" s="8"/>
      <c r="AK8" s="9"/>
      <c r="AL8" s="8"/>
      <c r="AM8" s="9"/>
    </row>
    <row r="9" customFormat="false" ht="13.5" hidden="false" customHeight="false" outlineLevel="0" collapsed="false">
      <c r="D9" s="9"/>
      <c r="E9" s="8"/>
      <c r="F9" s="3"/>
      <c r="G9" s="8"/>
      <c r="H9" s="9"/>
      <c r="I9" s="8"/>
      <c r="J9" s="3"/>
      <c r="K9" s="9"/>
      <c r="L9" s="9"/>
      <c r="M9" s="7"/>
      <c r="N9" s="8"/>
      <c r="O9" s="9"/>
      <c r="P9" s="9"/>
      <c r="Q9" s="9"/>
      <c r="R9" s="9"/>
      <c r="S9" s="14"/>
      <c r="T9" s="8"/>
      <c r="U9" s="8"/>
      <c r="V9" s="9"/>
      <c r="W9" s="8"/>
      <c r="X9" s="9"/>
      <c r="Y9" s="9"/>
      <c r="Z9" s="8"/>
      <c r="AA9" s="8"/>
      <c r="AB9" s="9"/>
      <c r="AC9" s="8"/>
      <c r="AD9" s="9"/>
      <c r="AE9" s="9"/>
      <c r="AF9" s="8"/>
      <c r="AG9" s="8"/>
      <c r="AH9" s="9"/>
      <c r="AI9" s="9"/>
      <c r="AJ9" s="8"/>
      <c r="AK9" s="9"/>
      <c r="AL9" s="8"/>
      <c r="AM9" s="9"/>
    </row>
    <row r="10" customFormat="false" ht="193.5" hidden="false" customHeight="true" outlineLevel="0" collapsed="false">
      <c r="A10" s="15" t="s">
        <v>35</v>
      </c>
      <c r="B10" s="15" t="s">
        <v>36</v>
      </c>
      <c r="C10" s="16" t="s">
        <v>37</v>
      </c>
      <c r="D10" s="17" t="s">
        <v>38</v>
      </c>
      <c r="E10" s="18" t="s">
        <v>39</v>
      </c>
      <c r="F10" s="19" t="s">
        <v>40</v>
      </c>
      <c r="G10" s="20" t="s">
        <v>41</v>
      </c>
      <c r="H10" s="21" t="s">
        <v>42</v>
      </c>
      <c r="I10" s="22" t="s">
        <v>43</v>
      </c>
      <c r="J10" s="23" t="s">
        <v>44</v>
      </c>
      <c r="K10" s="24" t="s">
        <v>45</v>
      </c>
      <c r="L10" s="25" t="s">
        <v>46</v>
      </c>
      <c r="M10" s="25" t="s">
        <v>47</v>
      </c>
      <c r="N10" s="25" t="s">
        <v>48</v>
      </c>
      <c r="O10" s="25" t="s">
        <v>49</v>
      </c>
      <c r="P10" s="26" t="s">
        <v>50</v>
      </c>
      <c r="Q10" s="27" t="s">
        <v>51</v>
      </c>
      <c r="R10" s="28" t="s">
        <v>52</v>
      </c>
      <c r="S10" s="29" t="s">
        <v>53</v>
      </c>
      <c r="T10" s="30" t="s">
        <v>54</v>
      </c>
      <c r="U10" s="31" t="s">
        <v>55</v>
      </c>
      <c r="V10" s="32" t="s">
        <v>56</v>
      </c>
      <c r="W10" s="33" t="s">
        <v>57</v>
      </c>
      <c r="X10" s="34" t="s">
        <v>58</v>
      </c>
      <c r="Y10" s="35" t="s">
        <v>59</v>
      </c>
      <c r="Z10" s="36" t="s">
        <v>60</v>
      </c>
      <c r="AA10" s="30" t="s">
        <v>61</v>
      </c>
      <c r="AB10" s="37" t="s">
        <v>62</v>
      </c>
      <c r="AC10" s="38" t="s">
        <v>63</v>
      </c>
      <c r="AD10" s="35" t="s">
        <v>64</v>
      </c>
      <c r="AE10" s="18" t="s">
        <v>65</v>
      </c>
      <c r="AF10" s="39" t="s">
        <v>66</v>
      </c>
      <c r="AG10" s="25" t="s">
        <v>67</v>
      </c>
      <c r="AH10" s="40" t="s">
        <v>68</v>
      </c>
      <c r="AI10" s="27" t="s">
        <v>69</v>
      </c>
      <c r="AJ10" s="25" t="s">
        <v>70</v>
      </c>
      <c r="AK10" s="41" t="s">
        <v>71</v>
      </c>
      <c r="AL10" s="42" t="s">
        <v>72</v>
      </c>
      <c r="AM10" s="43" t="s">
        <v>73</v>
      </c>
      <c r="AO10" s="1" t="s">
        <v>74</v>
      </c>
      <c r="AQ10" s="16" t="s">
        <v>75</v>
      </c>
      <c r="AR10" s="16" t="s">
        <v>76</v>
      </c>
      <c r="AT10" s="16" t="s">
        <v>77</v>
      </c>
      <c r="AV10" s="1" t="s">
        <v>78</v>
      </c>
      <c r="AW10" s="1" t="s">
        <v>79</v>
      </c>
    </row>
    <row r="11" customFormat="false" ht="13.5" hidden="false" customHeight="false" outlineLevel="0" collapsed="false">
      <c r="D11" s="44"/>
      <c r="E11" s="44"/>
      <c r="F11" s="44"/>
      <c r="G11" s="44"/>
      <c r="H11" s="44"/>
      <c r="I11" s="44"/>
      <c r="J11" s="44"/>
      <c r="K11" s="44"/>
      <c r="L11" s="44"/>
      <c r="M11" s="44"/>
      <c r="N11" s="44"/>
      <c r="O11" s="44"/>
      <c r="P11" s="44"/>
      <c r="Q11" s="44"/>
      <c r="R11" s="44"/>
      <c r="S11" s="44"/>
      <c r="T11" s="44"/>
      <c r="U11" s="44"/>
      <c r="V11" s="44"/>
      <c r="W11" s="44"/>
      <c r="X11" s="44"/>
      <c r="Y11" s="44"/>
      <c r="Z11" s="44"/>
      <c r="AA11" s="44"/>
      <c r="AB11" s="44"/>
      <c r="AC11" s="44"/>
      <c r="AD11" s="44"/>
      <c r="AE11" s="44"/>
      <c r="AF11" s="44"/>
      <c r="AG11" s="44"/>
      <c r="AH11" s="44"/>
      <c r="AI11" s="44"/>
      <c r="AJ11" s="44"/>
      <c r="AK11" s="44"/>
      <c r="AL11" s="44"/>
      <c r="AM11" s="44"/>
      <c r="AQ11" s="7"/>
      <c r="AR11" s="7"/>
      <c r="AT11" s="45"/>
    </row>
    <row r="12" customFormat="false" ht="13.5" hidden="false" customHeight="false" outlineLevel="0" collapsed="false">
      <c r="A12" s="1" t="n">
        <v>51</v>
      </c>
      <c r="B12" s="1" t="n">
        <v>9</v>
      </c>
      <c r="C12" s="11" t="s">
        <v>80</v>
      </c>
      <c r="D12" s="46" t="n">
        <v>39</v>
      </c>
      <c r="E12" s="46" t="n">
        <v>37</v>
      </c>
      <c r="F12" s="46" t="n">
        <v>22</v>
      </c>
      <c r="G12" s="47"/>
      <c r="H12" s="48" t="n">
        <v>1</v>
      </c>
      <c r="I12" s="46" t="n">
        <v>16</v>
      </c>
      <c r="J12" s="48" t="n">
        <v>10</v>
      </c>
      <c r="K12" s="48" t="n">
        <v>6</v>
      </c>
      <c r="L12" s="48" t="n">
        <v>7</v>
      </c>
      <c r="M12" s="48" t="n">
        <v>5</v>
      </c>
      <c r="N12" s="48" t="n">
        <v>6</v>
      </c>
      <c r="O12" s="48" t="n">
        <v>8</v>
      </c>
      <c r="P12" s="48" t="n">
        <v>3</v>
      </c>
      <c r="Q12" s="48" t="n">
        <v>6</v>
      </c>
      <c r="R12" s="48" t="n">
        <v>9</v>
      </c>
      <c r="S12" s="48" t="n">
        <v>3</v>
      </c>
      <c r="T12" s="48" t="n">
        <v>5</v>
      </c>
      <c r="U12" s="46" t="n">
        <v>36</v>
      </c>
      <c r="V12" s="46" t="n">
        <v>29</v>
      </c>
      <c r="W12" s="46" t="n">
        <v>26</v>
      </c>
      <c r="X12" s="46" t="n">
        <v>25</v>
      </c>
      <c r="Y12" s="46" t="n">
        <v>36</v>
      </c>
      <c r="Z12" s="48" t="n">
        <v>5</v>
      </c>
      <c r="AA12" s="46" t="n">
        <v>44</v>
      </c>
      <c r="AB12" s="46" t="n">
        <v>36</v>
      </c>
      <c r="AC12" s="46" t="n">
        <v>29</v>
      </c>
      <c r="AD12" s="46" t="n">
        <v>28</v>
      </c>
      <c r="AE12" s="46" t="n">
        <v>37</v>
      </c>
      <c r="AF12" s="46" t="n">
        <v>17</v>
      </c>
      <c r="AG12" s="48" t="n">
        <v>5</v>
      </c>
      <c r="AH12" s="46" t="n">
        <v>33</v>
      </c>
      <c r="AI12" s="48" t="n">
        <v>8</v>
      </c>
      <c r="AJ12" s="46" t="n">
        <v>38</v>
      </c>
      <c r="AK12" s="46" t="n">
        <v>24</v>
      </c>
      <c r="AL12" s="46" t="n">
        <v>23</v>
      </c>
      <c r="AM12" s="46" t="n">
        <v>30</v>
      </c>
      <c r="AN12" s="11"/>
      <c r="AO12" s="11" t="s">
        <v>81</v>
      </c>
      <c r="AP12" s="11"/>
      <c r="AQ12" s="46" t="n">
        <f aca="false">COUNTIF(D12:AM12,"&gt;0")</f>
        <v>35</v>
      </c>
      <c r="AR12" s="46" t="n">
        <f aca="false">SUM(D12:AM12)</f>
        <v>692</v>
      </c>
      <c r="AS12" s="11"/>
      <c r="AT12" s="49" t="n">
        <f aca="false">IF(AQ12&gt;1,MEDIAN(D12:AM12),"")</f>
        <v>22</v>
      </c>
      <c r="AU12" s="11" t="s">
        <v>82</v>
      </c>
    </row>
    <row r="13" customFormat="false" ht="13.5" hidden="false" customHeight="false" outlineLevel="0" collapsed="false">
      <c r="A13" s="1" t="n">
        <v>6</v>
      </c>
      <c r="B13" s="1" t="n">
        <v>1</v>
      </c>
      <c r="C13" s="11" t="s">
        <v>83</v>
      </c>
      <c r="D13" s="48" t="n">
        <v>1</v>
      </c>
      <c r="E13" s="48" t="n">
        <v>1</v>
      </c>
      <c r="F13" s="48" t="n">
        <v>1</v>
      </c>
      <c r="G13" s="47"/>
      <c r="H13" s="48" t="n">
        <v>1</v>
      </c>
      <c r="I13" s="50" t="n">
        <v>8</v>
      </c>
      <c r="J13" s="46" t="n">
        <v>5</v>
      </c>
      <c r="K13" s="48" t="n">
        <v>1</v>
      </c>
      <c r="L13" s="48" t="n">
        <v>1</v>
      </c>
      <c r="M13" s="48" t="n">
        <v>1</v>
      </c>
      <c r="N13" s="46" t="n">
        <v>3</v>
      </c>
      <c r="O13" s="46" t="n">
        <v>3</v>
      </c>
      <c r="P13" s="47"/>
      <c r="Q13" s="48" t="n">
        <v>1</v>
      </c>
      <c r="R13" s="46" t="n">
        <v>4</v>
      </c>
      <c r="S13" s="48" t="n">
        <v>1</v>
      </c>
      <c r="T13" s="48" t="n">
        <v>1</v>
      </c>
      <c r="U13" s="50" t="n">
        <v>12</v>
      </c>
      <c r="V13" s="46" t="n">
        <v>6</v>
      </c>
      <c r="W13" s="46" t="n">
        <v>6</v>
      </c>
      <c r="X13" s="50" t="n">
        <v>7</v>
      </c>
      <c r="Y13" s="50" t="n">
        <v>8</v>
      </c>
      <c r="Z13" s="46" t="n">
        <v>2</v>
      </c>
      <c r="AA13" s="50" t="n">
        <v>10</v>
      </c>
      <c r="AB13" s="50" t="n">
        <v>8</v>
      </c>
      <c r="AC13" s="46" t="n">
        <v>4</v>
      </c>
      <c r="AD13" s="46" t="n">
        <v>3</v>
      </c>
      <c r="AE13" s="46" t="n">
        <v>5</v>
      </c>
      <c r="AF13" s="48" t="n">
        <v>1</v>
      </c>
      <c r="AG13" s="46" t="n">
        <v>3</v>
      </c>
      <c r="AH13" s="50" t="n">
        <v>9</v>
      </c>
      <c r="AI13" s="46" t="n">
        <v>2</v>
      </c>
      <c r="AJ13" s="50" t="n">
        <v>7</v>
      </c>
      <c r="AK13" s="46" t="n">
        <v>3</v>
      </c>
      <c r="AL13" s="46" t="n">
        <v>5</v>
      </c>
      <c r="AM13" s="46" t="n">
        <v>5</v>
      </c>
      <c r="AN13" s="11"/>
      <c r="AO13" s="11" t="s">
        <v>84</v>
      </c>
      <c r="AP13" s="11"/>
      <c r="AQ13" s="46" t="n">
        <f aca="false">COUNTIF(D13:AM13,"&gt;0")</f>
        <v>34</v>
      </c>
      <c r="AR13" s="46" t="n">
        <f aca="false">SUM(D13:AM13)</f>
        <v>139</v>
      </c>
      <c r="AS13" s="11"/>
      <c r="AT13" s="49" t="n">
        <f aca="false">IF(AQ13&gt;1,MEDIAN(D13:AM13),"")</f>
        <v>3</v>
      </c>
      <c r="AU13" s="11"/>
      <c r="AV13" s="1" t="s">
        <v>80</v>
      </c>
    </row>
    <row r="14" customFormat="false" ht="13.5" hidden="false" customHeight="false" outlineLevel="0" collapsed="false">
      <c r="A14" s="1" t="n">
        <v>13</v>
      </c>
      <c r="B14" s="1" t="n">
        <v>5</v>
      </c>
      <c r="C14" s="11" t="s">
        <v>85</v>
      </c>
      <c r="D14" s="46" t="n">
        <v>8</v>
      </c>
      <c r="E14" s="46" t="n">
        <v>5</v>
      </c>
      <c r="F14" s="46" t="n">
        <v>3</v>
      </c>
      <c r="G14" s="47"/>
      <c r="H14" s="47"/>
      <c r="I14" s="48" t="n">
        <v>2</v>
      </c>
      <c r="J14" s="47"/>
      <c r="K14" s="48" t="n">
        <v>1</v>
      </c>
      <c r="L14" s="48" t="n">
        <v>2</v>
      </c>
      <c r="M14" s="48" t="n">
        <v>1</v>
      </c>
      <c r="N14" s="48" t="n">
        <v>1</v>
      </c>
      <c r="O14" s="48" t="n">
        <v>2</v>
      </c>
      <c r="P14" s="48" t="n">
        <v>1</v>
      </c>
      <c r="Q14" s="48" t="n">
        <v>2</v>
      </c>
      <c r="R14" s="48" t="n">
        <v>1</v>
      </c>
      <c r="S14" s="48" t="n">
        <v>1</v>
      </c>
      <c r="T14" s="48" t="n">
        <v>2</v>
      </c>
      <c r="U14" s="46" t="n">
        <v>6</v>
      </c>
      <c r="V14" s="46" t="n">
        <v>9</v>
      </c>
      <c r="W14" s="46" t="n">
        <v>3</v>
      </c>
      <c r="X14" s="46" t="n">
        <v>6</v>
      </c>
      <c r="Y14" s="46" t="n">
        <v>7</v>
      </c>
      <c r="Z14" s="47"/>
      <c r="AA14" s="50" t="n">
        <v>11</v>
      </c>
      <c r="AB14" s="46" t="n">
        <v>8</v>
      </c>
      <c r="AC14" s="46" t="n">
        <v>10</v>
      </c>
      <c r="AD14" s="46" t="n">
        <v>8</v>
      </c>
      <c r="AE14" s="46" t="n">
        <v>9</v>
      </c>
      <c r="AF14" s="46" t="n">
        <v>4</v>
      </c>
      <c r="AG14" s="47"/>
      <c r="AH14" s="46" t="n">
        <v>5</v>
      </c>
      <c r="AI14" s="46" t="n">
        <v>3</v>
      </c>
      <c r="AJ14" s="50" t="n">
        <v>11</v>
      </c>
      <c r="AK14" s="46" t="n">
        <v>6</v>
      </c>
      <c r="AL14" s="46" t="n">
        <v>6</v>
      </c>
      <c r="AM14" s="46" t="n">
        <v>7</v>
      </c>
      <c r="AN14" s="11"/>
      <c r="AO14" s="11" t="s">
        <v>86</v>
      </c>
      <c r="AP14" s="11"/>
      <c r="AQ14" s="46" t="n">
        <f aca="false">COUNTIF(D14:AM14,"&gt;0")</f>
        <v>31</v>
      </c>
      <c r="AR14" s="46" t="n">
        <f aca="false">SUM(D14:AM14)</f>
        <v>151</v>
      </c>
      <c r="AS14" s="11"/>
      <c r="AT14" s="49" t="n">
        <f aca="false">IF(AQ14&gt;1,MEDIAN(D14:AM14),"")</f>
        <v>5</v>
      </c>
      <c r="AU14" s="11"/>
      <c r="AV14" s="1" t="s">
        <v>80</v>
      </c>
    </row>
    <row r="15" customFormat="false" ht="13.5" hidden="false" customHeight="false" outlineLevel="0" collapsed="false">
      <c r="A15" s="51" t="n">
        <v>96</v>
      </c>
      <c r="B15" s="51" t="n">
        <v>22</v>
      </c>
      <c r="C15" s="52" t="s">
        <v>87</v>
      </c>
      <c r="D15" s="53" t="n">
        <v>76</v>
      </c>
      <c r="E15" s="53" t="n">
        <v>68</v>
      </c>
      <c r="F15" s="54" t="n">
        <v>40</v>
      </c>
      <c r="G15" s="54"/>
      <c r="H15" s="55" t="n">
        <v>2</v>
      </c>
      <c r="I15" s="54" t="n">
        <v>13</v>
      </c>
      <c r="J15" s="55" t="n">
        <v>8</v>
      </c>
      <c r="K15" s="55" t="n">
        <v>2</v>
      </c>
      <c r="L15" s="55" t="n">
        <v>3</v>
      </c>
      <c r="M15" s="55" t="n">
        <v>7</v>
      </c>
      <c r="N15" s="55" t="n">
        <v>1</v>
      </c>
      <c r="O15" s="55" t="n">
        <v>8</v>
      </c>
      <c r="P15" s="55" t="n">
        <v>6</v>
      </c>
      <c r="Q15" s="55" t="n">
        <v>6</v>
      </c>
      <c r="R15" s="55" t="n">
        <v>4</v>
      </c>
      <c r="S15" s="55" t="n">
        <v>6</v>
      </c>
      <c r="T15" s="54" t="n">
        <v>10</v>
      </c>
      <c r="U15" s="54" t="n">
        <v>36</v>
      </c>
      <c r="V15" s="53" t="n">
        <v>61</v>
      </c>
      <c r="W15" s="53" t="n">
        <v>46</v>
      </c>
      <c r="X15" s="53" t="n">
        <v>66</v>
      </c>
      <c r="Y15" s="53" t="n">
        <v>75</v>
      </c>
      <c r="Z15" s="55" t="n">
        <v>8</v>
      </c>
      <c r="AA15" s="54" t="n">
        <v>23</v>
      </c>
      <c r="AB15" s="54" t="n">
        <v>20</v>
      </c>
      <c r="AC15" s="53" t="n">
        <v>46</v>
      </c>
      <c r="AD15" s="53" t="n">
        <v>43</v>
      </c>
      <c r="AE15" s="53" t="n">
        <v>69</v>
      </c>
      <c r="AF15" s="54" t="n">
        <v>17</v>
      </c>
      <c r="AG15" s="55" t="n">
        <v>6</v>
      </c>
      <c r="AH15" s="54" t="n">
        <v>40</v>
      </c>
      <c r="AI15" s="55" t="n">
        <v>8</v>
      </c>
      <c r="AJ15" s="53" t="n">
        <v>43</v>
      </c>
      <c r="AK15" s="53" t="n">
        <v>50</v>
      </c>
      <c r="AL15" s="54" t="n">
        <v>20</v>
      </c>
      <c r="AM15" s="53" t="n">
        <v>79</v>
      </c>
      <c r="AN15" s="11"/>
      <c r="AO15" s="52" t="s">
        <v>88</v>
      </c>
      <c r="AP15" s="56"/>
      <c r="AQ15" s="57" t="n">
        <f aca="false">COUNTIF(D15:AM15,"&gt;0")</f>
        <v>35</v>
      </c>
      <c r="AR15" s="57" t="n">
        <f aca="false">SUM(D15:AM15)</f>
        <v>1016</v>
      </c>
      <c r="AS15" s="56"/>
      <c r="AT15" s="58" t="n">
        <f aca="false">IF(AQ15&gt;1,MEDIAN(D15:AM15),"")</f>
        <v>20</v>
      </c>
      <c r="AU15" s="11" t="s">
        <v>89</v>
      </c>
    </row>
    <row r="16" s="44" customFormat="true" ht="13.5" hidden="false" customHeight="false" outlineLevel="0" collapsed="false">
      <c r="A16" s="51" t="n">
        <v>100</v>
      </c>
      <c r="B16" s="51" t="n">
        <v>57</v>
      </c>
      <c r="C16" s="52" t="s">
        <v>90</v>
      </c>
      <c r="D16" s="54" t="n">
        <v>22</v>
      </c>
      <c r="E16" s="54" t="n">
        <v>15</v>
      </c>
      <c r="F16" s="54" t="n">
        <v>24</v>
      </c>
      <c r="G16" s="55" t="n">
        <v>1</v>
      </c>
      <c r="H16" s="55" t="n">
        <v>3</v>
      </c>
      <c r="I16" s="54" t="n">
        <v>8</v>
      </c>
      <c r="J16" s="54" t="n">
        <v>10</v>
      </c>
      <c r="K16" s="55" t="n">
        <v>3</v>
      </c>
      <c r="L16" s="55" t="n">
        <v>1</v>
      </c>
      <c r="M16" s="55" t="n">
        <v>1</v>
      </c>
      <c r="N16" s="54"/>
      <c r="O16" s="55" t="n">
        <v>4</v>
      </c>
      <c r="P16" s="55" t="n">
        <v>3</v>
      </c>
      <c r="Q16" s="55" t="n">
        <v>2</v>
      </c>
      <c r="R16" s="55" t="n">
        <v>4</v>
      </c>
      <c r="S16" s="55" t="n">
        <v>6</v>
      </c>
      <c r="T16" s="54" t="n">
        <v>10</v>
      </c>
      <c r="U16" s="53" t="n">
        <v>44</v>
      </c>
      <c r="V16" s="53" t="n">
        <v>33</v>
      </c>
      <c r="W16" s="54" t="n">
        <v>19</v>
      </c>
      <c r="X16" s="54" t="n">
        <v>25</v>
      </c>
      <c r="Y16" s="53" t="n">
        <v>52</v>
      </c>
      <c r="Z16" s="55" t="n">
        <v>4</v>
      </c>
      <c r="AA16" s="54" t="n">
        <v>24</v>
      </c>
      <c r="AB16" s="54" t="n">
        <v>22</v>
      </c>
      <c r="AC16" s="54" t="n">
        <v>13</v>
      </c>
      <c r="AD16" s="53" t="n">
        <v>51</v>
      </c>
      <c r="AE16" s="53" t="n">
        <v>33</v>
      </c>
      <c r="AF16" s="54" t="n">
        <v>14</v>
      </c>
      <c r="AG16" s="54" t="n">
        <v>8</v>
      </c>
      <c r="AH16" s="54" t="n">
        <v>14</v>
      </c>
      <c r="AI16" s="54" t="n">
        <v>7</v>
      </c>
      <c r="AJ16" s="53" t="n">
        <v>31</v>
      </c>
      <c r="AK16" s="53" t="n">
        <v>32</v>
      </c>
      <c r="AL16" s="54" t="n">
        <v>26</v>
      </c>
      <c r="AM16" s="53" t="n">
        <v>32</v>
      </c>
      <c r="AN16" s="11"/>
      <c r="AO16" s="52" t="s">
        <v>91</v>
      </c>
      <c r="AP16" s="11"/>
      <c r="AQ16" s="57" t="n">
        <f aca="false">COUNTIF(D16:AM16,"&gt;0")</f>
        <v>35</v>
      </c>
      <c r="AR16" s="57" t="n">
        <f aca="false">SUM(D16:AM16)</f>
        <v>601</v>
      </c>
      <c r="AS16" s="56"/>
      <c r="AT16" s="58" t="n">
        <f aca="false">IF(AQ16&gt;1,MEDIAN(D16:AM16),"")</f>
        <v>14</v>
      </c>
      <c r="AU16" s="11"/>
    </row>
    <row r="17" s="44" customFormat="true" ht="13.5" hidden="false" customHeight="false" outlineLevel="0" collapsed="false">
      <c r="A17" s="51" t="n">
        <v>28</v>
      </c>
      <c r="B17" s="51" t="n">
        <v>6</v>
      </c>
      <c r="C17" s="51" t="s">
        <v>92</v>
      </c>
      <c r="D17" s="53" t="n">
        <v>12</v>
      </c>
      <c r="E17" s="53" t="n">
        <v>14</v>
      </c>
      <c r="F17" s="59" t="n">
        <v>10</v>
      </c>
      <c r="G17" s="59"/>
      <c r="H17" s="55" t="n">
        <v>1</v>
      </c>
      <c r="I17" s="55" t="n">
        <v>1</v>
      </c>
      <c r="J17" s="55" t="n">
        <v>2</v>
      </c>
      <c r="K17" s="59" t="n">
        <v>5</v>
      </c>
      <c r="L17" s="55" t="n">
        <v>2</v>
      </c>
      <c r="M17" s="55" t="n">
        <v>1</v>
      </c>
      <c r="N17" s="55" t="n">
        <v>1</v>
      </c>
      <c r="O17" s="59" t="n">
        <v>3</v>
      </c>
      <c r="P17" s="55" t="n">
        <v>2</v>
      </c>
      <c r="Q17" s="55" t="n">
        <v>1</v>
      </c>
      <c r="R17" s="59" t="n">
        <v>4</v>
      </c>
      <c r="S17" s="55" t="n">
        <v>1</v>
      </c>
      <c r="T17" s="55" t="n">
        <v>2</v>
      </c>
      <c r="U17" s="53" t="n">
        <v>11</v>
      </c>
      <c r="V17" s="59" t="n">
        <v>7</v>
      </c>
      <c r="W17" s="59" t="n">
        <v>8</v>
      </c>
      <c r="X17" s="59" t="n">
        <v>10</v>
      </c>
      <c r="Y17" s="59" t="n">
        <v>8</v>
      </c>
      <c r="Z17" s="59" t="n">
        <v>3</v>
      </c>
      <c r="AA17" s="53" t="n">
        <v>14</v>
      </c>
      <c r="AB17" s="53" t="n">
        <v>11</v>
      </c>
      <c r="AC17" s="59" t="n">
        <v>7</v>
      </c>
      <c r="AD17" s="59" t="n">
        <v>8</v>
      </c>
      <c r="AE17" s="53" t="n">
        <v>17</v>
      </c>
      <c r="AF17" s="59" t="n">
        <v>5</v>
      </c>
      <c r="AG17" s="55" t="n">
        <v>1</v>
      </c>
      <c r="AH17" s="59" t="n">
        <v>3</v>
      </c>
      <c r="AI17" s="59" t="n">
        <v>3</v>
      </c>
      <c r="AJ17" s="53" t="n">
        <v>12</v>
      </c>
      <c r="AK17" s="59" t="n">
        <v>9</v>
      </c>
      <c r="AL17" s="59" t="n">
        <v>5</v>
      </c>
      <c r="AM17" s="53" t="n">
        <v>12</v>
      </c>
      <c r="AO17" s="51" t="s">
        <v>93</v>
      </c>
      <c r="AP17" s="60"/>
      <c r="AQ17" s="61" t="n">
        <f aca="false">COUNTIF(D17:AM17,"&gt;0")</f>
        <v>35</v>
      </c>
      <c r="AR17" s="61" t="n">
        <f aca="false">SUM(D17:AM17)</f>
        <v>216</v>
      </c>
      <c r="AS17" s="5"/>
      <c r="AT17" s="62" t="n">
        <f aca="false">IF(AQ17&gt;1,MEDIAN(D17:AM17),"")</f>
        <v>5</v>
      </c>
    </row>
    <row r="18" s="44" customFormat="true" ht="13.5" hidden="false" customHeight="false" outlineLevel="0" collapsed="false">
      <c r="A18" s="51" t="n">
        <v>56</v>
      </c>
      <c r="B18" s="51" t="n">
        <v>53</v>
      </c>
      <c r="C18" s="51" t="s">
        <v>94</v>
      </c>
      <c r="D18" s="59" t="n">
        <v>20</v>
      </c>
      <c r="E18" s="53" t="n">
        <v>24</v>
      </c>
      <c r="F18" s="59" t="n">
        <v>16</v>
      </c>
      <c r="G18" s="59"/>
      <c r="H18" s="55" t="n">
        <v>2</v>
      </c>
      <c r="I18" s="55" t="n">
        <v>1</v>
      </c>
      <c r="J18" s="59"/>
      <c r="K18" s="59"/>
      <c r="L18" s="59"/>
      <c r="M18" s="55" t="n">
        <v>3</v>
      </c>
      <c r="N18" s="55" t="n">
        <v>3</v>
      </c>
      <c r="O18" s="59" t="n">
        <v>5</v>
      </c>
      <c r="P18" s="55" t="n">
        <v>1</v>
      </c>
      <c r="Q18" s="59"/>
      <c r="R18" s="59" t="n">
        <v>9</v>
      </c>
      <c r="S18" s="55" t="n">
        <v>2</v>
      </c>
      <c r="T18" s="59" t="n">
        <v>5</v>
      </c>
      <c r="U18" s="59" t="n">
        <v>11</v>
      </c>
      <c r="V18" s="59" t="n">
        <v>20</v>
      </c>
      <c r="W18" s="59" t="n">
        <v>8</v>
      </c>
      <c r="X18" s="59" t="n">
        <v>15</v>
      </c>
      <c r="Y18" s="53" t="n">
        <v>23</v>
      </c>
      <c r="Z18" s="55" t="n">
        <v>4</v>
      </c>
      <c r="AA18" s="53" t="n">
        <v>21</v>
      </c>
      <c r="AB18" s="59" t="n">
        <v>9</v>
      </c>
      <c r="AC18" s="59" t="n">
        <v>15</v>
      </c>
      <c r="AD18" s="59" t="n">
        <v>15</v>
      </c>
      <c r="AE18" s="53" t="n">
        <v>32</v>
      </c>
      <c r="AF18" s="59" t="n">
        <v>8</v>
      </c>
      <c r="AG18" s="59"/>
      <c r="AH18" s="59" t="n">
        <v>17</v>
      </c>
      <c r="AI18" s="55" t="n">
        <v>2</v>
      </c>
      <c r="AJ18" s="59" t="n">
        <v>12</v>
      </c>
      <c r="AK18" s="59" t="n">
        <v>12</v>
      </c>
      <c r="AL18" s="59" t="n">
        <v>6</v>
      </c>
      <c r="AM18" s="59" t="n">
        <v>12</v>
      </c>
      <c r="AO18" s="51" t="s">
        <v>95</v>
      </c>
      <c r="AP18" s="60"/>
      <c r="AQ18" s="61" t="n">
        <f aca="false">COUNTIF(D18:AM18,"&gt;0")</f>
        <v>30</v>
      </c>
      <c r="AR18" s="61" t="n">
        <f aca="false">SUM(D18:AM18)</f>
        <v>333</v>
      </c>
      <c r="AS18" s="5"/>
      <c r="AT18" s="62" t="n">
        <f aca="false">IF(AQ18&gt;1,MEDIAN(D18:AM18),"")</f>
        <v>10</v>
      </c>
    </row>
    <row r="19" s="44" customFormat="true" ht="13.5" hidden="false" customHeight="false" outlineLevel="0" collapsed="false">
      <c r="A19" s="51" t="n">
        <v>14</v>
      </c>
      <c r="B19" s="51" t="n">
        <v>8</v>
      </c>
      <c r="C19" s="51" t="s">
        <v>96</v>
      </c>
      <c r="D19" s="59"/>
      <c r="E19" s="59"/>
      <c r="F19" s="55" t="n">
        <v>1</v>
      </c>
      <c r="G19" s="55" t="n">
        <v>1</v>
      </c>
      <c r="H19" s="53" t="n">
        <v>13</v>
      </c>
      <c r="I19" s="53" t="n">
        <v>18</v>
      </c>
      <c r="J19" s="53" t="n">
        <v>7</v>
      </c>
      <c r="K19" s="59"/>
      <c r="L19" s="55" t="n">
        <v>1</v>
      </c>
      <c r="M19" s="55" t="n">
        <v>1</v>
      </c>
      <c r="N19" s="59"/>
      <c r="O19" s="55" t="n">
        <v>1</v>
      </c>
      <c r="P19" s="59"/>
      <c r="Q19" s="59"/>
      <c r="R19" s="55" t="n">
        <v>1</v>
      </c>
      <c r="S19" s="55" t="n">
        <v>1</v>
      </c>
      <c r="T19" s="59"/>
      <c r="U19" s="59" t="n">
        <v>3</v>
      </c>
      <c r="V19" s="53" t="n">
        <v>9</v>
      </c>
      <c r="W19" s="59" t="n">
        <v>4</v>
      </c>
      <c r="X19" s="59" t="n">
        <v>2</v>
      </c>
      <c r="Y19" s="53" t="n">
        <v>8</v>
      </c>
      <c r="Z19" s="59" t="n">
        <v>2</v>
      </c>
      <c r="AA19" s="59" t="n">
        <v>4</v>
      </c>
      <c r="AB19" s="59" t="n">
        <v>5</v>
      </c>
      <c r="AC19" s="59" t="n">
        <v>2</v>
      </c>
      <c r="AD19" s="59" t="n">
        <v>6</v>
      </c>
      <c r="AE19" s="53" t="n">
        <v>10</v>
      </c>
      <c r="AF19" s="59" t="n">
        <v>2</v>
      </c>
      <c r="AG19" s="59" t="n">
        <v>3</v>
      </c>
      <c r="AH19" s="53" t="n">
        <v>9</v>
      </c>
      <c r="AI19" s="59" t="n">
        <v>2</v>
      </c>
      <c r="AJ19" s="59" t="n">
        <v>2</v>
      </c>
      <c r="AK19" s="59"/>
      <c r="AL19" s="53" t="n">
        <v>8</v>
      </c>
      <c r="AM19" s="53" t="n">
        <v>14</v>
      </c>
      <c r="AO19" s="51" t="s">
        <v>97</v>
      </c>
      <c r="AP19" s="60"/>
      <c r="AQ19" s="61" t="n">
        <f aca="false">COUNTIF(D19:AM19,"&gt;0")</f>
        <v>28</v>
      </c>
      <c r="AR19" s="61" t="n">
        <f aca="false">SUM(D19:AM19)</f>
        <v>140</v>
      </c>
      <c r="AS19" s="5"/>
      <c r="AT19" s="62" t="n">
        <f aca="false">IF(AQ19&gt;1,MEDIAN(D19:AM19),"")</f>
        <v>3</v>
      </c>
    </row>
    <row r="20" customFormat="false" ht="13.5" hidden="false" customHeight="false" outlineLevel="0" collapsed="false">
      <c r="A20" s="51" t="n">
        <v>133</v>
      </c>
      <c r="B20" s="51" t="n">
        <v>37</v>
      </c>
      <c r="C20" s="51" t="s">
        <v>98</v>
      </c>
      <c r="D20" s="53" t="n">
        <v>142</v>
      </c>
      <c r="E20" s="53" t="n">
        <v>129</v>
      </c>
      <c r="F20" s="59" t="n">
        <v>74</v>
      </c>
      <c r="G20" s="55" t="n">
        <v>1</v>
      </c>
      <c r="H20" s="55" t="n">
        <v>16</v>
      </c>
      <c r="I20" s="59" t="n">
        <v>64</v>
      </c>
      <c r="J20" s="59" t="n">
        <v>32</v>
      </c>
      <c r="K20" s="59"/>
      <c r="L20" s="55" t="n">
        <v>8</v>
      </c>
      <c r="M20" s="55" t="n">
        <v>16</v>
      </c>
      <c r="N20" s="55" t="n">
        <v>10</v>
      </c>
      <c r="O20" s="55" t="n">
        <v>16</v>
      </c>
      <c r="P20" s="55" t="n">
        <v>13</v>
      </c>
      <c r="Q20" s="55" t="n">
        <v>10</v>
      </c>
      <c r="R20" s="55" t="n">
        <v>14</v>
      </c>
      <c r="S20" s="55" t="n">
        <v>11</v>
      </c>
      <c r="T20" s="55" t="n">
        <v>16</v>
      </c>
      <c r="U20" s="59" t="n">
        <v>69</v>
      </c>
      <c r="V20" s="59" t="n">
        <v>91</v>
      </c>
      <c r="W20" s="59" t="n">
        <v>60</v>
      </c>
      <c r="X20" s="59" t="n">
        <v>85</v>
      </c>
      <c r="Y20" s="59" t="n">
        <v>96</v>
      </c>
      <c r="Z20" s="55" t="n">
        <v>14</v>
      </c>
      <c r="AA20" s="59" t="n">
        <v>47</v>
      </c>
      <c r="AB20" s="59" t="n">
        <v>62</v>
      </c>
      <c r="AC20" s="59" t="n">
        <v>84</v>
      </c>
      <c r="AD20" s="59" t="n">
        <v>75</v>
      </c>
      <c r="AE20" s="53" t="n">
        <v>107</v>
      </c>
      <c r="AF20" s="59" t="n">
        <v>35</v>
      </c>
      <c r="AG20" s="55" t="n">
        <v>15</v>
      </c>
      <c r="AH20" s="59" t="n">
        <v>69</v>
      </c>
      <c r="AI20" s="55" t="n">
        <v>15</v>
      </c>
      <c r="AJ20" s="59" t="n">
        <v>70</v>
      </c>
      <c r="AK20" s="59" t="n">
        <v>69</v>
      </c>
      <c r="AL20" s="59" t="n">
        <v>47</v>
      </c>
      <c r="AM20" s="53" t="n">
        <v>100</v>
      </c>
      <c r="AO20" s="51" t="s">
        <v>99</v>
      </c>
      <c r="AQ20" s="61" t="n">
        <f aca="false">COUNTIF(D20:AM20,"&gt;0")</f>
        <v>35</v>
      </c>
      <c r="AR20" s="61" t="n">
        <f aca="false">SUM(D20:AM20)</f>
        <v>1782</v>
      </c>
      <c r="AS20" s="5"/>
      <c r="AT20" s="62" t="n">
        <f aca="false">IF(AQ20&gt;1,MEDIAN(D20:AM20),"")</f>
        <v>47</v>
      </c>
      <c r="AU20" s="1" t="s">
        <v>100</v>
      </c>
    </row>
    <row r="21" customFormat="false" ht="13.5" hidden="false" customHeight="false" outlineLevel="0" collapsed="false">
      <c r="D21" s="63"/>
      <c r="E21" s="63"/>
      <c r="F21" s="63"/>
      <c r="G21" s="64"/>
      <c r="H21" s="64"/>
      <c r="I21" s="63"/>
      <c r="J21" s="64"/>
      <c r="K21" s="63"/>
      <c r="L21" s="63"/>
      <c r="M21" s="63"/>
      <c r="N21" s="63"/>
      <c r="O21" s="63"/>
      <c r="P21" s="63"/>
      <c r="Q21" s="63"/>
      <c r="R21" s="63"/>
      <c r="S21" s="63"/>
      <c r="T21" s="63"/>
      <c r="U21" s="63"/>
      <c r="V21" s="63"/>
      <c r="W21" s="63"/>
      <c r="X21" s="63"/>
      <c r="Y21" s="63"/>
      <c r="Z21" s="64"/>
      <c r="AA21" s="63"/>
      <c r="AB21" s="63"/>
      <c r="AC21" s="63"/>
      <c r="AD21" s="63"/>
      <c r="AE21" s="63"/>
      <c r="AF21" s="63"/>
      <c r="AG21" s="64"/>
      <c r="AH21" s="63"/>
      <c r="AI21" s="63"/>
      <c r="AJ21" s="63"/>
      <c r="AK21" s="63"/>
      <c r="AL21" s="63"/>
      <c r="AM21" s="63"/>
      <c r="AQ21" s="7"/>
      <c r="AR21" s="7"/>
      <c r="AT21" s="45"/>
    </row>
    <row r="22" customFormat="false" ht="15.75" hidden="false" customHeight="false" outlineLevel="0" collapsed="false">
      <c r="A22" s="1" t="n">
        <v>9</v>
      </c>
      <c r="B22" s="1" t="n">
        <v>2</v>
      </c>
      <c r="C22" s="56" t="s">
        <v>101</v>
      </c>
      <c r="D22" s="65" t="n">
        <v>68</v>
      </c>
      <c r="E22" s="65" t="n">
        <v>30</v>
      </c>
      <c r="F22" s="65" t="n">
        <v>43</v>
      </c>
      <c r="G22" s="66"/>
      <c r="H22" s="66"/>
      <c r="I22" s="57" t="n">
        <v>22</v>
      </c>
      <c r="J22" s="57" t="n">
        <v>11</v>
      </c>
      <c r="K22" s="66"/>
      <c r="L22" s="67" t="n">
        <v>1</v>
      </c>
      <c r="M22" s="66"/>
      <c r="N22" s="66"/>
      <c r="O22" s="66"/>
      <c r="P22" s="67" t="n">
        <v>1</v>
      </c>
      <c r="Q22" s="66"/>
      <c r="R22" s="66"/>
      <c r="S22" s="66"/>
      <c r="T22" s="66"/>
      <c r="U22" s="57" t="n">
        <v>6</v>
      </c>
      <c r="V22" s="65" t="n">
        <v>24</v>
      </c>
      <c r="W22" s="57" t="n">
        <v>6</v>
      </c>
      <c r="X22" s="57" t="n">
        <v>13</v>
      </c>
      <c r="Y22" s="57" t="n">
        <v>8</v>
      </c>
      <c r="Z22" s="67" t="n">
        <v>1</v>
      </c>
      <c r="AA22" s="65" t="n">
        <v>27</v>
      </c>
      <c r="AB22" s="65" t="n">
        <v>23</v>
      </c>
      <c r="AC22" s="65" t="n">
        <v>28</v>
      </c>
      <c r="AD22" s="65" t="n">
        <v>29</v>
      </c>
      <c r="AE22" s="57" t="n">
        <v>13</v>
      </c>
      <c r="AF22" s="67" t="n">
        <v>3</v>
      </c>
      <c r="AG22" s="66"/>
      <c r="AH22" s="57" t="n">
        <v>8</v>
      </c>
      <c r="AI22" s="67" t="n">
        <v>1</v>
      </c>
      <c r="AJ22" s="57" t="n">
        <v>11</v>
      </c>
      <c r="AK22" s="67" t="n">
        <v>4</v>
      </c>
      <c r="AL22" s="57" t="n">
        <v>6</v>
      </c>
      <c r="AM22" s="67" t="n">
        <v>5</v>
      </c>
      <c r="AN22" s="56"/>
      <c r="AO22" s="56" t="s">
        <v>102</v>
      </c>
      <c r="AP22" s="56"/>
      <c r="AQ22" s="57" t="n">
        <f aca="false">COUNTIF(D22:AM22,"&gt;0")</f>
        <v>25</v>
      </c>
      <c r="AR22" s="57" t="n">
        <f aca="false">SUM(D22:AM22)</f>
        <v>392</v>
      </c>
      <c r="AS22" s="56"/>
      <c r="AT22" s="58" t="n">
        <f aca="false">IF(AQ22&gt;1,MEDIAN(D22:AM22),"")</f>
        <v>11</v>
      </c>
      <c r="AU22" s="56" t="s">
        <v>103</v>
      </c>
    </row>
    <row r="23" customFormat="false" ht="13.5" hidden="false" customHeight="false" outlineLevel="0" collapsed="false">
      <c r="C23" s="5"/>
      <c r="D23" s="68"/>
      <c r="E23" s="68"/>
      <c r="F23" s="68"/>
      <c r="G23" s="69"/>
      <c r="H23" s="69"/>
      <c r="I23" s="68"/>
      <c r="J23" s="68"/>
      <c r="K23" s="69"/>
      <c r="L23" s="68"/>
      <c r="M23" s="69"/>
      <c r="N23" s="69"/>
      <c r="O23" s="69"/>
      <c r="P23" s="68"/>
      <c r="Q23" s="69"/>
      <c r="R23" s="69"/>
      <c r="S23" s="69"/>
      <c r="T23" s="69"/>
      <c r="U23" s="68"/>
      <c r="V23" s="68"/>
      <c r="W23" s="68"/>
      <c r="X23" s="68"/>
      <c r="Y23" s="68"/>
      <c r="Z23" s="68"/>
      <c r="AA23" s="68"/>
      <c r="AB23" s="68"/>
      <c r="AC23" s="68"/>
      <c r="AD23" s="68"/>
      <c r="AE23" s="68"/>
      <c r="AF23" s="68"/>
      <c r="AG23" s="69"/>
      <c r="AH23" s="68"/>
      <c r="AI23" s="68"/>
      <c r="AJ23" s="68"/>
      <c r="AK23" s="68"/>
      <c r="AL23" s="68"/>
      <c r="AM23" s="68"/>
      <c r="AN23" s="5"/>
      <c r="AO23" s="5"/>
      <c r="AP23" s="5"/>
      <c r="AQ23" s="61"/>
      <c r="AR23" s="61"/>
      <c r="AS23" s="5"/>
      <c r="AT23" s="62"/>
      <c r="AU23" s="5"/>
    </row>
    <row r="24" customFormat="false" ht="13.5" hidden="false" customHeight="false" outlineLevel="0" collapsed="false">
      <c r="A24" s="1" t="n">
        <v>16</v>
      </c>
      <c r="B24" s="1" t="n">
        <v>9</v>
      </c>
      <c r="C24" s="60" t="s">
        <v>104</v>
      </c>
      <c r="D24" s="68" t="n">
        <v>7</v>
      </c>
      <c r="E24" s="67" t="n">
        <v>3</v>
      </c>
      <c r="F24" s="68" t="n">
        <v>6</v>
      </c>
      <c r="G24" s="69"/>
      <c r="H24" s="67" t="n">
        <v>2</v>
      </c>
      <c r="I24" s="68" t="n">
        <v>10</v>
      </c>
      <c r="J24" s="65" t="n">
        <v>16</v>
      </c>
      <c r="K24" s="67" t="n">
        <v>1</v>
      </c>
      <c r="L24" s="67" t="n">
        <v>2</v>
      </c>
      <c r="M24" s="67" t="n">
        <v>2</v>
      </c>
      <c r="N24" s="67" t="n">
        <v>2</v>
      </c>
      <c r="O24" s="67" t="n">
        <v>2</v>
      </c>
      <c r="P24" s="67" t="n">
        <v>1</v>
      </c>
      <c r="Q24" s="67" t="n">
        <v>3</v>
      </c>
      <c r="R24" s="67" t="n">
        <v>2</v>
      </c>
      <c r="S24" s="67" t="n">
        <v>3</v>
      </c>
      <c r="T24" s="68" t="n">
        <v>12</v>
      </c>
      <c r="U24" s="68" t="n">
        <v>10</v>
      </c>
      <c r="V24" s="65" t="n">
        <v>17</v>
      </c>
      <c r="W24" s="68" t="n">
        <v>6</v>
      </c>
      <c r="X24" s="68" t="n">
        <v>9</v>
      </c>
      <c r="Y24" s="65" t="n">
        <v>26</v>
      </c>
      <c r="Z24" s="65" t="n">
        <v>17</v>
      </c>
      <c r="AA24" s="68" t="n">
        <v>6</v>
      </c>
      <c r="AB24" s="68" t="n">
        <v>7</v>
      </c>
      <c r="AC24" s="68" t="n">
        <v>12</v>
      </c>
      <c r="AD24" s="68" t="n">
        <v>11</v>
      </c>
      <c r="AE24" s="65" t="n">
        <v>16</v>
      </c>
      <c r="AF24" s="68" t="n">
        <v>4</v>
      </c>
      <c r="AG24" s="69"/>
      <c r="AH24" s="68" t="n">
        <v>9</v>
      </c>
      <c r="AI24" s="67" t="n">
        <v>2</v>
      </c>
      <c r="AJ24" s="65" t="n">
        <v>29</v>
      </c>
      <c r="AK24" s="68" t="n">
        <v>8</v>
      </c>
      <c r="AL24" s="68" t="n">
        <v>7</v>
      </c>
      <c r="AM24" s="68" t="n">
        <v>11</v>
      </c>
      <c r="AN24" s="60"/>
      <c r="AO24" s="60" t="s">
        <v>105</v>
      </c>
      <c r="AP24" s="60"/>
      <c r="AQ24" s="68" t="n">
        <f aca="false">COUNTIF(D24:AM24,"&gt;0")</f>
        <v>34</v>
      </c>
      <c r="AR24" s="68" t="n">
        <f aca="false">SUM(D24:AM24)</f>
        <v>281</v>
      </c>
      <c r="AS24" s="60"/>
      <c r="AT24" s="70" t="n">
        <f aca="false">IF(AQ24&gt;1,MEDIAN(D24:AM24),"")</f>
        <v>7</v>
      </c>
      <c r="AU24" s="44"/>
      <c r="AW24" s="5" t="s">
        <v>106</v>
      </c>
    </row>
    <row r="25" customFormat="false" ht="13.5" hidden="false" customHeight="false" outlineLevel="0" collapsed="false">
      <c r="A25" s="1" t="n">
        <v>7</v>
      </c>
      <c r="B25" s="1" t="n">
        <v>3</v>
      </c>
      <c r="C25" s="5" t="s">
        <v>106</v>
      </c>
      <c r="D25" s="65" t="n">
        <v>3</v>
      </c>
      <c r="E25" s="68" t="n">
        <v>2</v>
      </c>
      <c r="F25" s="65" t="n">
        <v>4</v>
      </c>
      <c r="G25" s="69"/>
      <c r="H25" s="68" t="n">
        <v>1</v>
      </c>
      <c r="I25" s="65" t="n">
        <v>4</v>
      </c>
      <c r="J25" s="65" t="n">
        <v>8</v>
      </c>
      <c r="K25" s="69"/>
      <c r="L25" s="69"/>
      <c r="M25" s="69"/>
      <c r="N25" s="68" t="n">
        <v>1</v>
      </c>
      <c r="O25" s="68" t="n">
        <v>1</v>
      </c>
      <c r="P25" s="69"/>
      <c r="Q25" s="68" t="n">
        <v>1</v>
      </c>
      <c r="R25" s="68" t="n">
        <v>1</v>
      </c>
      <c r="S25" s="68" t="n">
        <v>1</v>
      </c>
      <c r="T25" s="69"/>
      <c r="U25" s="65" t="n">
        <v>3</v>
      </c>
      <c r="V25" s="65" t="n">
        <v>7</v>
      </c>
      <c r="W25" s="68" t="n">
        <v>1</v>
      </c>
      <c r="X25" s="69"/>
      <c r="Y25" s="65" t="n">
        <v>13</v>
      </c>
      <c r="Z25" s="69"/>
      <c r="AA25" s="68" t="n">
        <v>2</v>
      </c>
      <c r="AB25" s="68" t="n">
        <v>2</v>
      </c>
      <c r="AC25" s="68" t="n">
        <v>1</v>
      </c>
      <c r="AD25" s="68" t="n">
        <v>1</v>
      </c>
      <c r="AE25" s="65" t="n">
        <v>5</v>
      </c>
      <c r="AF25" s="68" t="n">
        <v>2</v>
      </c>
      <c r="AG25" s="69"/>
      <c r="AH25" s="68" t="n">
        <v>1</v>
      </c>
      <c r="AI25" s="68" t="n">
        <v>1</v>
      </c>
      <c r="AJ25" s="68" t="n">
        <v>1</v>
      </c>
      <c r="AK25" s="68" t="n">
        <v>1</v>
      </c>
      <c r="AL25" s="68" t="n">
        <v>1</v>
      </c>
      <c r="AM25" s="65" t="n">
        <v>9</v>
      </c>
      <c r="AN25" s="5"/>
      <c r="AO25" s="5" t="s">
        <v>107</v>
      </c>
      <c r="AP25" s="5"/>
      <c r="AQ25" s="61" t="n">
        <f aca="false">COUNTIF(D25:AM25,"&gt;0")</f>
        <v>27</v>
      </c>
      <c r="AR25" s="61" t="n">
        <f aca="false">SUM(D25:AM25)</f>
        <v>78</v>
      </c>
      <c r="AS25" s="5"/>
      <c r="AT25" s="62" t="n">
        <f aca="false">IF(AQ25&gt;1,MEDIAN(D25:AM25),"")</f>
        <v>1</v>
      </c>
    </row>
    <row r="26" s="44" customFormat="true" ht="13.5" hidden="false" customHeight="false" outlineLevel="0" collapsed="false">
      <c r="A26" s="51" t="n">
        <v>10</v>
      </c>
      <c r="B26" s="51" t="n">
        <v>13</v>
      </c>
      <c r="C26" s="51" t="s">
        <v>108</v>
      </c>
      <c r="D26" s="53" t="n">
        <v>33</v>
      </c>
      <c r="E26" s="53" t="n">
        <v>23</v>
      </c>
      <c r="F26" s="59" t="n">
        <v>14</v>
      </c>
      <c r="G26" s="59"/>
      <c r="H26" s="55" t="n">
        <v>1</v>
      </c>
      <c r="I26" s="59" t="n">
        <v>10</v>
      </c>
      <c r="J26" s="53" t="n">
        <v>17</v>
      </c>
      <c r="K26" s="55" t="n">
        <v>1</v>
      </c>
      <c r="L26" s="55" t="n">
        <v>2</v>
      </c>
      <c r="M26" s="55" t="n">
        <v>2</v>
      </c>
      <c r="N26" s="55" t="n">
        <v>3</v>
      </c>
      <c r="O26" s="55" t="n">
        <v>2</v>
      </c>
      <c r="P26" s="55" t="n">
        <v>1</v>
      </c>
      <c r="Q26" s="55" t="n">
        <v>3</v>
      </c>
      <c r="R26" s="55" t="n">
        <v>2</v>
      </c>
      <c r="S26" s="55" t="n">
        <v>3</v>
      </c>
      <c r="T26" s="59" t="n">
        <v>12</v>
      </c>
      <c r="U26" s="59" t="n">
        <v>10</v>
      </c>
      <c r="V26" s="53" t="n">
        <v>20</v>
      </c>
      <c r="W26" s="59" t="n">
        <v>6</v>
      </c>
      <c r="X26" s="59" t="n">
        <v>9</v>
      </c>
      <c r="Y26" s="53" t="n">
        <v>28</v>
      </c>
      <c r="Z26" s="53" t="n">
        <v>18</v>
      </c>
      <c r="AA26" s="59" t="n">
        <v>7</v>
      </c>
      <c r="AB26" s="59" t="n">
        <v>6</v>
      </c>
      <c r="AC26" s="59" t="n">
        <v>12</v>
      </c>
      <c r="AD26" s="59" t="n">
        <v>12</v>
      </c>
      <c r="AE26" s="53" t="n">
        <v>18</v>
      </c>
      <c r="AF26" s="55" t="n">
        <v>3</v>
      </c>
      <c r="AG26" s="55" t="n">
        <v>1</v>
      </c>
      <c r="AH26" s="59" t="n">
        <v>9</v>
      </c>
      <c r="AI26" s="55" t="n">
        <v>2</v>
      </c>
      <c r="AJ26" s="53" t="n">
        <v>25</v>
      </c>
      <c r="AK26" s="59" t="n">
        <v>8</v>
      </c>
      <c r="AL26" s="59" t="n">
        <v>6</v>
      </c>
      <c r="AM26" s="59" t="n">
        <v>10</v>
      </c>
      <c r="AO26" s="51" t="s">
        <v>109</v>
      </c>
      <c r="AP26" s="60"/>
      <c r="AQ26" s="61" t="n">
        <f aca="false">COUNTIF(D26:AM26,"&gt;0")</f>
        <v>35</v>
      </c>
      <c r="AR26" s="61" t="n">
        <f aca="false">SUM(D26:AM26)</f>
        <v>339</v>
      </c>
      <c r="AS26" s="5"/>
      <c r="AT26" s="62" t="n">
        <f aca="false">IF(AQ26&gt;1,MEDIAN(D26:AM26),"")</f>
        <v>8</v>
      </c>
    </row>
    <row r="27" s="44" customFormat="true" ht="13.5" hidden="false" customHeight="false" outlineLevel="0" collapsed="false">
      <c r="A27" s="51" t="n">
        <v>19</v>
      </c>
      <c r="B27" s="51" t="n">
        <v>7</v>
      </c>
      <c r="C27" s="51" t="s">
        <v>110</v>
      </c>
      <c r="D27" s="53" t="n">
        <v>12</v>
      </c>
      <c r="E27" s="59"/>
      <c r="F27" s="53" t="n">
        <v>16</v>
      </c>
      <c r="G27" s="59"/>
      <c r="H27" s="53" t="n">
        <v>5</v>
      </c>
      <c r="I27" s="59" t="n">
        <v>3</v>
      </c>
      <c r="J27" s="59" t="n">
        <v>2</v>
      </c>
      <c r="K27" s="59" t="n">
        <v>1</v>
      </c>
      <c r="L27" s="59" t="n">
        <v>3</v>
      </c>
      <c r="M27" s="59" t="n">
        <v>2</v>
      </c>
      <c r="N27" s="59"/>
      <c r="O27" s="59" t="n">
        <v>2</v>
      </c>
      <c r="P27" s="59" t="n">
        <v>1</v>
      </c>
      <c r="Q27" s="59" t="n">
        <v>2</v>
      </c>
      <c r="R27" s="59" t="n">
        <v>2</v>
      </c>
      <c r="S27" s="59" t="n">
        <v>2</v>
      </c>
      <c r="T27" s="59" t="n">
        <v>2</v>
      </c>
      <c r="U27" s="53" t="n">
        <v>6</v>
      </c>
      <c r="V27" s="53" t="n">
        <v>10</v>
      </c>
      <c r="W27" s="59" t="n">
        <v>2</v>
      </c>
      <c r="X27" s="59" t="n">
        <v>3</v>
      </c>
      <c r="Y27" s="53" t="n">
        <v>5</v>
      </c>
      <c r="Z27" s="59" t="n">
        <v>2</v>
      </c>
      <c r="AA27" s="59" t="n">
        <v>1</v>
      </c>
      <c r="AB27" s="59" t="n">
        <v>4</v>
      </c>
      <c r="AC27" s="59" t="n">
        <v>2</v>
      </c>
      <c r="AD27" s="59" t="n">
        <v>2</v>
      </c>
      <c r="AE27" s="53" t="n">
        <v>10</v>
      </c>
      <c r="AF27" s="59" t="n">
        <v>3</v>
      </c>
      <c r="AG27" s="59"/>
      <c r="AH27" s="59" t="n">
        <v>3</v>
      </c>
      <c r="AI27" s="59" t="n">
        <v>2</v>
      </c>
      <c r="AJ27" s="59" t="n">
        <v>4</v>
      </c>
      <c r="AK27" s="59" t="n">
        <v>1</v>
      </c>
      <c r="AL27" s="59" t="n">
        <v>1</v>
      </c>
      <c r="AM27" s="53" t="n">
        <v>7</v>
      </c>
      <c r="AO27" s="51" t="s">
        <v>111</v>
      </c>
      <c r="AP27" s="60"/>
      <c r="AQ27" s="61" t="n">
        <f aca="false">COUNTIF(D27:AM27,"&gt;0")</f>
        <v>32</v>
      </c>
      <c r="AR27" s="61" t="n">
        <f aca="false">SUM(D27:AM27)</f>
        <v>123</v>
      </c>
      <c r="AS27" s="5"/>
      <c r="AT27" s="62" t="n">
        <f aca="false">IF(AQ27&gt;1,MEDIAN(D27:AM27),"")</f>
        <v>2</v>
      </c>
    </row>
    <row r="28" s="44" customFormat="true" ht="13.5" hidden="false" customHeight="false" outlineLevel="0" collapsed="false">
      <c r="A28" s="51" t="n">
        <v>15</v>
      </c>
      <c r="B28" s="51" t="n">
        <v>5</v>
      </c>
      <c r="C28" s="51" t="s">
        <v>112</v>
      </c>
      <c r="D28" s="59" t="n">
        <v>3</v>
      </c>
      <c r="E28" s="55" t="n">
        <v>1</v>
      </c>
      <c r="F28" s="55" t="n">
        <v>1</v>
      </c>
      <c r="G28" s="59"/>
      <c r="H28" s="53" t="n">
        <v>8</v>
      </c>
      <c r="I28" s="59" t="n">
        <v>2</v>
      </c>
      <c r="J28" s="59" t="n">
        <v>3</v>
      </c>
      <c r="K28" s="59" t="n">
        <v>2</v>
      </c>
      <c r="L28" s="59" t="n">
        <v>2</v>
      </c>
      <c r="M28" s="59"/>
      <c r="N28" s="59"/>
      <c r="O28" s="55" t="n">
        <v>1</v>
      </c>
      <c r="P28" s="55" t="n">
        <v>1</v>
      </c>
      <c r="Q28" s="55" t="n">
        <v>1</v>
      </c>
      <c r="R28" s="55" t="n">
        <v>1</v>
      </c>
      <c r="S28" s="55" t="n">
        <v>1</v>
      </c>
      <c r="T28" s="59"/>
      <c r="U28" s="59" t="n">
        <v>5</v>
      </c>
      <c r="V28" s="59" t="n">
        <v>5</v>
      </c>
      <c r="W28" s="59" t="n">
        <v>2</v>
      </c>
      <c r="X28" s="59" t="n">
        <v>4</v>
      </c>
      <c r="Y28" s="53" t="n">
        <v>8</v>
      </c>
      <c r="Z28" s="59" t="n">
        <v>4</v>
      </c>
      <c r="AA28" s="59" t="n">
        <v>6</v>
      </c>
      <c r="AB28" s="53" t="n">
        <v>8</v>
      </c>
      <c r="AC28" s="59" t="n">
        <v>2</v>
      </c>
      <c r="AD28" s="59" t="n">
        <v>4</v>
      </c>
      <c r="AE28" s="53" t="n">
        <v>13</v>
      </c>
      <c r="AF28" s="55" t="n">
        <v>1</v>
      </c>
      <c r="AG28" s="59"/>
      <c r="AH28" s="59"/>
      <c r="AI28" s="59" t="n">
        <v>3</v>
      </c>
      <c r="AJ28" s="53" t="n">
        <v>10</v>
      </c>
      <c r="AK28" s="59" t="n">
        <v>4</v>
      </c>
      <c r="AL28" s="59" t="n">
        <v>3</v>
      </c>
      <c r="AM28" s="59" t="n">
        <v>3</v>
      </c>
      <c r="AO28" s="51" t="s">
        <v>113</v>
      </c>
      <c r="AP28" s="60"/>
      <c r="AQ28" s="61" t="n">
        <f aca="false">COUNTIF(D28:AM28,"&gt;0")</f>
        <v>30</v>
      </c>
      <c r="AR28" s="61" t="n">
        <f aca="false">SUM(D28:AM28)</f>
        <v>112</v>
      </c>
      <c r="AS28" s="5"/>
      <c r="AT28" s="62" t="n">
        <f aca="false">IF(AQ28&gt;1,MEDIAN(D28:AM28),"")</f>
        <v>3</v>
      </c>
    </row>
    <row r="29" s="44" customFormat="true" ht="13.5" hidden="false" customHeight="false" outlineLevel="0" collapsed="false">
      <c r="A29" s="51" t="n">
        <v>12</v>
      </c>
      <c r="B29" s="51" t="n">
        <v>14</v>
      </c>
      <c r="C29" s="51" t="s">
        <v>114</v>
      </c>
      <c r="D29" s="53" t="n">
        <v>10</v>
      </c>
      <c r="E29" s="53" t="n">
        <v>11</v>
      </c>
      <c r="F29" s="59"/>
      <c r="G29" s="59"/>
      <c r="H29" s="59"/>
      <c r="I29" s="59"/>
      <c r="J29" s="59"/>
      <c r="K29" s="55" t="n">
        <v>1</v>
      </c>
      <c r="L29" s="55" t="n">
        <v>1</v>
      </c>
      <c r="M29" s="55" t="n">
        <v>1</v>
      </c>
      <c r="N29" s="55" t="n">
        <v>1</v>
      </c>
      <c r="O29" s="55" t="n">
        <v>1</v>
      </c>
      <c r="P29" s="59"/>
      <c r="Q29" s="59"/>
      <c r="R29" s="55" t="n">
        <v>1</v>
      </c>
      <c r="S29" s="55" t="n">
        <v>1</v>
      </c>
      <c r="T29" s="55" t="n">
        <v>1</v>
      </c>
      <c r="U29" s="59"/>
      <c r="V29" s="59" t="n">
        <v>6</v>
      </c>
      <c r="W29" s="59" t="n">
        <v>3</v>
      </c>
      <c r="X29" s="59" t="n">
        <v>2</v>
      </c>
      <c r="Y29" s="53" t="n">
        <v>7</v>
      </c>
      <c r="Z29" s="59" t="n">
        <v>4</v>
      </c>
      <c r="AA29" s="53" t="n">
        <v>7</v>
      </c>
      <c r="AB29" s="59" t="n">
        <v>4</v>
      </c>
      <c r="AC29" s="59" t="n">
        <v>3</v>
      </c>
      <c r="AD29" s="59" t="n">
        <v>2</v>
      </c>
      <c r="AE29" s="53" t="n">
        <v>11</v>
      </c>
      <c r="AF29" s="59" t="n">
        <v>5</v>
      </c>
      <c r="AG29" s="59"/>
      <c r="AH29" s="59"/>
      <c r="AI29" s="55" t="n">
        <v>1</v>
      </c>
      <c r="AJ29" s="59"/>
      <c r="AK29" s="59" t="n">
        <v>2</v>
      </c>
      <c r="AL29" s="59" t="n">
        <v>4</v>
      </c>
      <c r="AM29" s="53" t="n">
        <v>16</v>
      </c>
      <c r="AO29" s="51" t="s">
        <v>115</v>
      </c>
      <c r="AP29" s="60"/>
      <c r="AQ29" s="61" t="n">
        <f aca="false">COUNTIF(D29:AM29,"&gt;0")</f>
        <v>25</v>
      </c>
      <c r="AR29" s="61" t="n">
        <f aca="false">SUM(D29:AM29)</f>
        <v>106</v>
      </c>
      <c r="AS29" s="5"/>
      <c r="AT29" s="62" t="n">
        <f aca="false">IF(AQ29&gt;1,MEDIAN(D29:AM29),"")</f>
        <v>3</v>
      </c>
    </row>
    <row r="30" customFormat="false" ht="13.5" hidden="false" customHeight="false" outlineLevel="0" collapsed="false">
      <c r="C30" s="5"/>
      <c r="D30" s="60"/>
      <c r="E30" s="60"/>
      <c r="F30" s="60"/>
      <c r="G30" s="60"/>
      <c r="H30" s="60"/>
      <c r="I30" s="60"/>
      <c r="J30" s="60"/>
      <c r="K30" s="60"/>
      <c r="L30" s="60"/>
      <c r="M30" s="60"/>
      <c r="N30" s="60"/>
      <c r="O30" s="60"/>
      <c r="P30" s="60"/>
      <c r="Q30" s="60"/>
      <c r="R30" s="60"/>
      <c r="S30" s="60"/>
      <c r="T30" s="60"/>
      <c r="U30" s="60"/>
      <c r="V30" s="60"/>
      <c r="W30" s="60"/>
      <c r="X30" s="60"/>
      <c r="Y30" s="60"/>
      <c r="Z30" s="60"/>
      <c r="AA30" s="60"/>
      <c r="AB30" s="60"/>
      <c r="AC30" s="60"/>
      <c r="AD30" s="60"/>
      <c r="AE30" s="60"/>
      <c r="AF30" s="60"/>
      <c r="AG30" s="60"/>
      <c r="AH30" s="60"/>
      <c r="AI30" s="60"/>
      <c r="AJ30" s="60"/>
      <c r="AK30" s="60"/>
      <c r="AL30" s="60"/>
      <c r="AM30" s="60"/>
      <c r="AN30" s="5"/>
      <c r="AO30" s="5"/>
      <c r="AP30" s="5"/>
      <c r="AQ30" s="5"/>
      <c r="AR30" s="5"/>
      <c r="AS30" s="5"/>
      <c r="AT30" s="5"/>
    </row>
    <row r="31" s="44" customFormat="true" ht="13.5" hidden="false" customHeight="false" outlineLevel="0" collapsed="false">
      <c r="A31" s="44" t="n">
        <v>10</v>
      </c>
      <c r="B31" s="44" t="n">
        <v>0</v>
      </c>
      <c r="C31" s="52" t="s">
        <v>116</v>
      </c>
      <c r="D31" s="54" t="n">
        <v>2</v>
      </c>
      <c r="E31" s="53" t="n">
        <v>4</v>
      </c>
      <c r="F31" s="54" t="n">
        <v>1</v>
      </c>
      <c r="G31" s="71"/>
      <c r="H31" s="54" t="n">
        <v>2</v>
      </c>
      <c r="I31" s="54" t="n">
        <v>1</v>
      </c>
      <c r="J31" s="71"/>
      <c r="K31" s="54" t="n">
        <v>1</v>
      </c>
      <c r="L31" s="54" t="n">
        <v>1</v>
      </c>
      <c r="M31" s="54" t="n">
        <v>1</v>
      </c>
      <c r="N31" s="54" t="n">
        <v>1</v>
      </c>
      <c r="O31" s="71"/>
      <c r="P31" s="54" t="n">
        <v>1</v>
      </c>
      <c r="Q31" s="54" t="n">
        <v>1</v>
      </c>
      <c r="R31" s="54" t="n">
        <v>1</v>
      </c>
      <c r="S31" s="54" t="n">
        <v>1</v>
      </c>
      <c r="T31" s="54" t="n">
        <v>2</v>
      </c>
      <c r="U31" s="53" t="n">
        <v>3</v>
      </c>
      <c r="V31" s="53" t="n">
        <v>7</v>
      </c>
      <c r="W31" s="54" t="n">
        <v>1</v>
      </c>
      <c r="X31" s="54" t="n">
        <v>1</v>
      </c>
      <c r="Y31" s="53" t="n">
        <v>9</v>
      </c>
      <c r="Z31" s="54" t="n">
        <v>2</v>
      </c>
      <c r="AA31" s="54" t="n">
        <v>2</v>
      </c>
      <c r="AB31" s="54" t="n">
        <v>1</v>
      </c>
      <c r="AC31" s="53" t="n">
        <v>3</v>
      </c>
      <c r="AD31" s="53" t="n">
        <v>4</v>
      </c>
      <c r="AE31" s="53" t="n">
        <v>7</v>
      </c>
      <c r="AF31" s="54" t="n">
        <v>1</v>
      </c>
      <c r="AG31" s="54" t="n">
        <v>1</v>
      </c>
      <c r="AH31" s="71"/>
      <c r="AI31" s="71"/>
      <c r="AJ31" s="71"/>
      <c r="AK31" s="71"/>
      <c r="AL31" s="54" t="n">
        <v>1</v>
      </c>
      <c r="AM31" s="54" t="n">
        <v>1</v>
      </c>
      <c r="AN31" s="52"/>
      <c r="AO31" s="11" t="s">
        <v>117</v>
      </c>
      <c r="AP31" s="52"/>
      <c r="AQ31" s="54" t="n">
        <f aca="false">COUNTIF(D31:AM31,"&gt;0")</f>
        <v>29</v>
      </c>
      <c r="AR31" s="54" t="n">
        <f aca="false">SUM(D31:AM31)</f>
        <v>64</v>
      </c>
      <c r="AS31" s="54"/>
      <c r="AT31" s="72" t="n">
        <f aca="false">IF(AQ31&gt;1,MEDIAN(D31:AM31),"")</f>
        <v>1</v>
      </c>
      <c r="AU31" s="56"/>
    </row>
    <row r="32" s="44" customFormat="true" ht="16.5" hidden="false" customHeight="true" outlineLevel="0" collapsed="false">
      <c r="C32" s="60"/>
      <c r="D32" s="68"/>
      <c r="E32" s="69"/>
      <c r="F32" s="68"/>
      <c r="G32" s="68"/>
      <c r="H32" s="69"/>
      <c r="I32" s="69"/>
      <c r="J32" s="69"/>
      <c r="K32" s="68"/>
      <c r="L32" s="68"/>
      <c r="M32" s="68"/>
      <c r="N32" s="68"/>
      <c r="O32" s="68"/>
      <c r="P32" s="69"/>
      <c r="Q32" s="69"/>
      <c r="R32" s="68"/>
      <c r="S32" s="68"/>
      <c r="T32" s="68"/>
      <c r="U32" s="68"/>
      <c r="V32" s="68"/>
      <c r="W32" s="68"/>
      <c r="X32" s="68"/>
      <c r="Y32" s="68"/>
      <c r="Z32" s="68"/>
      <c r="AA32" s="68"/>
      <c r="AB32" s="68"/>
      <c r="AC32" s="68"/>
      <c r="AD32" s="68"/>
      <c r="AE32" s="68"/>
      <c r="AF32" s="68"/>
      <c r="AG32" s="68"/>
      <c r="AH32" s="68"/>
      <c r="AI32" s="69"/>
      <c r="AJ32" s="68"/>
      <c r="AK32" s="68"/>
      <c r="AL32" s="69"/>
      <c r="AM32" s="68"/>
      <c r="AN32" s="60"/>
      <c r="AO32" s="60"/>
      <c r="AP32" s="60"/>
      <c r="AQ32" s="68"/>
      <c r="AR32" s="68"/>
      <c r="AS32" s="60"/>
      <c r="AT32" s="70"/>
      <c r="AV32" s="73"/>
    </row>
    <row r="33" customFormat="false" ht="13.5" hidden="false" customHeight="false" outlineLevel="0" collapsed="false">
      <c r="A33" s="1" t="n">
        <v>8</v>
      </c>
      <c r="B33" s="1" t="n">
        <v>1</v>
      </c>
      <c r="C33" s="5" t="s">
        <v>118</v>
      </c>
      <c r="D33" s="69"/>
      <c r="E33" s="69"/>
      <c r="F33" s="69"/>
      <c r="G33" s="68" t="n">
        <v>1</v>
      </c>
      <c r="H33" s="65" t="n">
        <v>10</v>
      </c>
      <c r="I33" s="65" t="n">
        <v>18</v>
      </c>
      <c r="J33" s="65" t="n">
        <v>5</v>
      </c>
      <c r="K33" s="69"/>
      <c r="L33" s="68" t="n">
        <v>1</v>
      </c>
      <c r="M33" s="68" t="n">
        <v>1</v>
      </c>
      <c r="N33" s="69"/>
      <c r="O33" s="68" t="n">
        <v>1</v>
      </c>
      <c r="P33" s="68" t="n">
        <v>1</v>
      </c>
      <c r="Q33" s="69"/>
      <c r="R33" s="68" t="n">
        <v>1</v>
      </c>
      <c r="S33" s="68" t="n">
        <v>1</v>
      </c>
      <c r="T33" s="69"/>
      <c r="U33" s="68" t="n">
        <v>1</v>
      </c>
      <c r="V33" s="65" t="n">
        <v>7</v>
      </c>
      <c r="W33" s="68" t="n">
        <v>3</v>
      </c>
      <c r="X33" s="68" t="n">
        <v>2</v>
      </c>
      <c r="Y33" s="65" t="n">
        <v>6</v>
      </c>
      <c r="Z33" s="68" t="n">
        <v>1</v>
      </c>
      <c r="AA33" s="68" t="n">
        <v>4</v>
      </c>
      <c r="AB33" s="68" t="n">
        <v>2</v>
      </c>
      <c r="AC33" s="68" t="n">
        <v>2</v>
      </c>
      <c r="AD33" s="68" t="n">
        <v>4</v>
      </c>
      <c r="AE33" s="65" t="n">
        <v>8</v>
      </c>
      <c r="AF33" s="68" t="n">
        <v>1</v>
      </c>
      <c r="AG33" s="68" t="n">
        <v>3</v>
      </c>
      <c r="AH33" s="65" t="n">
        <v>9</v>
      </c>
      <c r="AI33" s="68" t="n">
        <v>2</v>
      </c>
      <c r="AJ33" s="68" t="n">
        <v>1</v>
      </c>
      <c r="AK33" s="69"/>
      <c r="AL33" s="65" t="n">
        <v>6</v>
      </c>
      <c r="AM33" s="65" t="n">
        <v>12</v>
      </c>
      <c r="AN33" s="5"/>
      <c r="AO33" s="5" t="s">
        <v>119</v>
      </c>
      <c r="AP33" s="5"/>
      <c r="AQ33" s="61" t="n">
        <f aca="false">COUNTIF(D33:AM33,"&gt;0")</f>
        <v>28</v>
      </c>
      <c r="AR33" s="61" t="n">
        <f aca="false">SUM(D33:AM33)</f>
        <v>114</v>
      </c>
      <c r="AS33" s="5"/>
      <c r="AT33" s="62" t="n">
        <f aca="false">IF(AQ33&gt;1,MEDIAN(D33:AM33),"")</f>
        <v>2</v>
      </c>
    </row>
    <row r="34" customFormat="false" ht="13.5" hidden="false" customHeight="false" outlineLevel="0" collapsed="false">
      <c r="C34" s="5"/>
      <c r="D34" s="60"/>
      <c r="E34" s="60"/>
      <c r="F34" s="60"/>
      <c r="G34" s="60"/>
      <c r="H34" s="60"/>
      <c r="I34" s="60"/>
      <c r="J34" s="60"/>
      <c r="K34" s="60"/>
      <c r="L34" s="60"/>
      <c r="M34" s="60"/>
      <c r="N34" s="60"/>
      <c r="O34" s="60"/>
      <c r="P34" s="60"/>
      <c r="Q34" s="60"/>
      <c r="R34" s="60"/>
      <c r="S34" s="60"/>
      <c r="T34" s="60"/>
      <c r="U34" s="60"/>
      <c r="V34" s="60"/>
      <c r="W34" s="60"/>
      <c r="X34" s="60"/>
      <c r="Y34" s="60"/>
      <c r="Z34" s="60"/>
      <c r="AA34" s="60"/>
      <c r="AB34" s="60"/>
      <c r="AC34" s="60"/>
      <c r="AD34" s="60"/>
      <c r="AE34" s="60"/>
      <c r="AF34" s="60"/>
      <c r="AG34" s="60"/>
      <c r="AH34" s="60"/>
      <c r="AI34" s="60"/>
      <c r="AJ34" s="60"/>
      <c r="AK34" s="60"/>
      <c r="AL34" s="60"/>
      <c r="AM34" s="60"/>
      <c r="AN34" s="5"/>
      <c r="AO34" s="5"/>
      <c r="AP34" s="5"/>
      <c r="AQ34" s="5"/>
      <c r="AR34" s="5"/>
      <c r="AS34" s="5"/>
      <c r="AT34" s="5"/>
    </row>
    <row r="35" customFormat="false" ht="13.5" hidden="false" customHeight="false" outlineLevel="0" collapsed="false">
      <c r="A35" s="1" t="n">
        <v>15</v>
      </c>
      <c r="B35" s="1" t="n">
        <v>3</v>
      </c>
      <c r="C35" s="5" t="s">
        <v>120</v>
      </c>
      <c r="D35" s="68" t="n">
        <v>1</v>
      </c>
      <c r="E35" s="69"/>
      <c r="F35" s="68" t="n">
        <v>1</v>
      </c>
      <c r="G35" s="68" t="n">
        <v>1</v>
      </c>
      <c r="H35" s="69"/>
      <c r="I35" s="69"/>
      <c r="J35" s="69"/>
      <c r="K35" s="68" t="n">
        <v>2</v>
      </c>
      <c r="L35" s="68" t="n">
        <v>1</v>
      </c>
      <c r="M35" s="68" t="n">
        <v>1</v>
      </c>
      <c r="N35" s="68" t="n">
        <v>2</v>
      </c>
      <c r="O35" s="68" t="n">
        <v>1</v>
      </c>
      <c r="P35" s="69"/>
      <c r="Q35" s="69"/>
      <c r="R35" s="68" t="n">
        <v>4</v>
      </c>
      <c r="S35" s="68" t="n">
        <v>2</v>
      </c>
      <c r="T35" s="68" t="n">
        <v>2</v>
      </c>
      <c r="U35" s="68" t="n">
        <v>4</v>
      </c>
      <c r="V35" s="65" t="n">
        <v>7</v>
      </c>
      <c r="W35" s="68" t="n">
        <v>3</v>
      </c>
      <c r="X35" s="68" t="n">
        <v>1</v>
      </c>
      <c r="Y35" s="65" t="n">
        <v>7</v>
      </c>
      <c r="Z35" s="68" t="n">
        <v>2</v>
      </c>
      <c r="AA35" s="65" t="n">
        <v>6</v>
      </c>
      <c r="AB35" s="65" t="n">
        <v>8</v>
      </c>
      <c r="AC35" s="68" t="n">
        <v>1</v>
      </c>
      <c r="AD35" s="68" t="n">
        <v>2</v>
      </c>
      <c r="AE35" s="65" t="n">
        <v>7</v>
      </c>
      <c r="AF35" s="68" t="n">
        <v>1</v>
      </c>
      <c r="AG35" s="68" t="n">
        <v>1</v>
      </c>
      <c r="AH35" s="68" t="n">
        <v>1</v>
      </c>
      <c r="AI35" s="69"/>
      <c r="AJ35" s="68" t="n">
        <v>2</v>
      </c>
      <c r="AK35" s="68" t="n">
        <v>1</v>
      </c>
      <c r="AL35" s="69"/>
      <c r="AM35" s="68" t="n">
        <v>3</v>
      </c>
      <c r="AN35" s="5"/>
      <c r="AO35" s="5" t="s">
        <v>121</v>
      </c>
      <c r="AP35" s="5"/>
      <c r="AQ35" s="61" t="n">
        <f aca="false">COUNTIF(D35:AM35,"&gt;0")</f>
        <v>28</v>
      </c>
      <c r="AR35" s="61" t="n">
        <f aca="false">SUM(D35:AM35)</f>
        <v>75</v>
      </c>
      <c r="AS35" s="5"/>
      <c r="AT35" s="62" t="n">
        <f aca="false">IF(AQ35&gt;1,MEDIAN(D35:AM35),"")</f>
        <v>2</v>
      </c>
    </row>
    <row r="36" customFormat="false" ht="13.5" hidden="false" customHeight="false" outlineLevel="0" collapsed="false">
      <c r="C36" s="5"/>
      <c r="D36" s="68"/>
      <c r="E36" s="69"/>
      <c r="F36" s="68"/>
      <c r="G36" s="68"/>
      <c r="H36" s="69"/>
      <c r="I36" s="69"/>
      <c r="J36" s="69"/>
      <c r="K36" s="68"/>
      <c r="L36" s="68"/>
      <c r="M36" s="68"/>
      <c r="N36" s="68"/>
      <c r="O36" s="68"/>
      <c r="P36" s="69"/>
      <c r="Q36" s="69"/>
      <c r="R36" s="68"/>
      <c r="S36" s="68"/>
      <c r="T36" s="68"/>
      <c r="U36" s="68"/>
      <c r="V36" s="68"/>
      <c r="W36" s="68"/>
      <c r="X36" s="68"/>
      <c r="Y36" s="68"/>
      <c r="Z36" s="68"/>
      <c r="AA36" s="68"/>
      <c r="AB36" s="68"/>
      <c r="AC36" s="68"/>
      <c r="AD36" s="68"/>
      <c r="AE36" s="68"/>
      <c r="AF36" s="68"/>
      <c r="AG36" s="68"/>
      <c r="AH36" s="68"/>
      <c r="AI36" s="69"/>
      <c r="AJ36" s="68"/>
      <c r="AK36" s="68"/>
      <c r="AL36" s="69"/>
      <c r="AM36" s="68"/>
      <c r="AN36" s="5"/>
      <c r="AO36" s="5"/>
      <c r="AP36" s="5"/>
      <c r="AQ36" s="61"/>
      <c r="AR36" s="61"/>
      <c r="AS36" s="5"/>
      <c r="AT36" s="62"/>
    </row>
    <row r="37" customFormat="false" ht="13.5" hidden="false" customHeight="false" outlineLevel="0" collapsed="false">
      <c r="A37" s="1" t="n">
        <v>7</v>
      </c>
      <c r="B37" s="1" t="n">
        <v>0</v>
      </c>
      <c r="C37" s="5" t="s">
        <v>122</v>
      </c>
      <c r="D37" s="65" t="n">
        <v>6</v>
      </c>
      <c r="E37" s="65" t="n">
        <v>6</v>
      </c>
      <c r="F37" s="68" t="n">
        <v>4</v>
      </c>
      <c r="G37" s="69"/>
      <c r="H37" s="68" t="n">
        <v>1</v>
      </c>
      <c r="I37" s="65" t="n">
        <v>13</v>
      </c>
      <c r="J37" s="65" t="n">
        <v>5</v>
      </c>
      <c r="K37" s="69"/>
      <c r="L37" s="69"/>
      <c r="M37" s="69"/>
      <c r="N37" s="69"/>
      <c r="O37" s="68" t="n">
        <v>1</v>
      </c>
      <c r="P37" s="69"/>
      <c r="Q37" s="69"/>
      <c r="R37" s="68" t="n">
        <v>1</v>
      </c>
      <c r="S37" s="68" t="n">
        <v>1</v>
      </c>
      <c r="T37" s="68" t="n">
        <v>1</v>
      </c>
      <c r="U37" s="68" t="n">
        <v>2</v>
      </c>
      <c r="V37" s="68" t="n">
        <v>3</v>
      </c>
      <c r="W37" s="68" t="n">
        <v>1</v>
      </c>
      <c r="X37" s="69"/>
      <c r="Y37" s="68" t="n">
        <v>2</v>
      </c>
      <c r="Z37" s="69"/>
      <c r="AA37" s="68" t="n">
        <v>1</v>
      </c>
      <c r="AB37" s="68" t="n">
        <v>1</v>
      </c>
      <c r="AC37" s="68" t="n">
        <v>2</v>
      </c>
      <c r="AD37" s="68" t="n">
        <v>1</v>
      </c>
      <c r="AE37" s="68" t="n">
        <v>1</v>
      </c>
      <c r="AF37" s="65" t="n">
        <v>7</v>
      </c>
      <c r="AG37" s="68" t="n">
        <v>1</v>
      </c>
      <c r="AH37" s="65" t="n">
        <v>10</v>
      </c>
      <c r="AI37" s="68" t="n">
        <v>4</v>
      </c>
      <c r="AJ37" s="65" t="n">
        <v>13</v>
      </c>
      <c r="AK37" s="65" t="n">
        <v>6</v>
      </c>
      <c r="AL37" s="65" t="n">
        <v>8</v>
      </c>
      <c r="AM37" s="68" t="n">
        <v>4</v>
      </c>
      <c r="AN37" s="5"/>
      <c r="AO37" s="5" t="s">
        <v>123</v>
      </c>
      <c r="AP37" s="5"/>
      <c r="AQ37" s="61" t="n">
        <f aca="false">COUNTIF(D37:AM37,"&gt;0")</f>
        <v>27</v>
      </c>
      <c r="AR37" s="61" t="n">
        <f aca="false">SUM(D37:AM37)</f>
        <v>106</v>
      </c>
      <c r="AS37" s="5"/>
      <c r="AT37" s="62" t="n">
        <f aca="false">IF(AQ37&gt;1,MEDIAN(D37:AM37),"")</f>
        <v>2</v>
      </c>
      <c r="AU37" s="5"/>
    </row>
    <row r="38" customFormat="false" ht="13.5" hidden="false" customHeight="false" outlineLevel="0" collapsed="false">
      <c r="C38" s="5"/>
      <c r="D38" s="60"/>
      <c r="E38" s="60"/>
      <c r="F38" s="60"/>
      <c r="G38" s="60"/>
      <c r="H38" s="60"/>
      <c r="I38" s="60"/>
      <c r="J38" s="60"/>
      <c r="K38" s="60"/>
      <c r="L38" s="60"/>
      <c r="M38" s="60"/>
      <c r="N38" s="60"/>
      <c r="O38" s="60"/>
      <c r="P38" s="60"/>
      <c r="Q38" s="60"/>
      <c r="R38" s="60"/>
      <c r="S38" s="60"/>
      <c r="T38" s="60"/>
      <c r="U38" s="60"/>
      <c r="V38" s="60"/>
      <c r="W38" s="60"/>
      <c r="X38" s="60"/>
      <c r="Y38" s="60"/>
      <c r="Z38" s="60"/>
      <c r="AA38" s="60"/>
      <c r="AB38" s="60"/>
      <c r="AC38" s="60"/>
      <c r="AD38" s="60"/>
      <c r="AE38" s="60"/>
      <c r="AF38" s="60"/>
      <c r="AG38" s="60"/>
      <c r="AH38" s="60"/>
      <c r="AI38" s="60"/>
      <c r="AJ38" s="60"/>
      <c r="AK38" s="60"/>
      <c r="AL38" s="60"/>
      <c r="AM38" s="60"/>
      <c r="AN38" s="5"/>
      <c r="AO38" s="5"/>
      <c r="AP38" s="5"/>
      <c r="AQ38" s="5"/>
      <c r="AR38" s="5"/>
      <c r="AS38" s="5"/>
      <c r="AT38" s="5"/>
    </row>
    <row r="39" customFormat="false" ht="13.5" hidden="false" customHeight="false" outlineLevel="0" collapsed="false">
      <c r="A39" s="1" t="n">
        <v>12</v>
      </c>
      <c r="B39" s="1" t="n">
        <v>10</v>
      </c>
      <c r="C39" s="5" t="s">
        <v>124</v>
      </c>
      <c r="D39" s="68" t="n">
        <v>2</v>
      </c>
      <c r="E39" s="68" t="n">
        <v>1</v>
      </c>
      <c r="F39" s="68" t="n">
        <v>2</v>
      </c>
      <c r="G39" s="69"/>
      <c r="H39" s="68" t="n">
        <v>1</v>
      </c>
      <c r="I39" s="68" t="n">
        <v>1</v>
      </c>
      <c r="J39" s="68" t="n">
        <v>2</v>
      </c>
      <c r="K39" s="68" t="n">
        <v>1</v>
      </c>
      <c r="L39" s="69"/>
      <c r="M39" s="69"/>
      <c r="N39" s="69"/>
      <c r="O39" s="69"/>
      <c r="P39" s="69"/>
      <c r="Q39" s="69"/>
      <c r="R39" s="69"/>
      <c r="S39" s="69"/>
      <c r="T39" s="68" t="n">
        <v>2</v>
      </c>
      <c r="U39" s="68" t="n">
        <v>3</v>
      </c>
      <c r="V39" s="65" t="n">
        <v>5</v>
      </c>
      <c r="W39" s="68" t="n">
        <v>3</v>
      </c>
      <c r="X39" s="68" t="n">
        <v>3</v>
      </c>
      <c r="Y39" s="65" t="n">
        <v>6</v>
      </c>
      <c r="Z39" s="68" t="n">
        <v>1</v>
      </c>
      <c r="AA39" s="68" t="n">
        <v>3</v>
      </c>
      <c r="AB39" s="68" t="n">
        <v>4</v>
      </c>
      <c r="AC39" s="68" t="n">
        <v>2</v>
      </c>
      <c r="AD39" s="68" t="n">
        <v>3</v>
      </c>
      <c r="AE39" s="65" t="n">
        <v>7</v>
      </c>
      <c r="AF39" s="69"/>
      <c r="AG39" s="68" t="n">
        <v>1</v>
      </c>
      <c r="AH39" s="68" t="n">
        <v>1</v>
      </c>
      <c r="AI39" s="69"/>
      <c r="AJ39" s="68" t="n">
        <v>3</v>
      </c>
      <c r="AK39" s="68" t="n">
        <v>3</v>
      </c>
      <c r="AL39" s="68" t="n">
        <v>1</v>
      </c>
      <c r="AM39" s="68" t="n">
        <v>3</v>
      </c>
      <c r="AN39" s="5"/>
      <c r="AO39" s="5" t="s">
        <v>125</v>
      </c>
      <c r="AP39" s="5"/>
      <c r="AQ39" s="61" t="n">
        <f aca="false">COUNTIF(D39:AM39,"&gt;0")</f>
        <v>25</v>
      </c>
      <c r="AR39" s="61" t="n">
        <f aca="false">SUM(D39:AM39)</f>
        <v>64</v>
      </c>
      <c r="AS39" s="5"/>
      <c r="AT39" s="62" t="n">
        <f aca="false">IF(AQ39&gt;1,MEDIAN(D39:AM39),"")</f>
        <v>2</v>
      </c>
    </row>
    <row r="40" customFormat="false" ht="13.5" hidden="false" customHeight="false" outlineLevel="0" collapsed="false">
      <c r="C40" s="5"/>
      <c r="D40" s="60"/>
      <c r="E40" s="60"/>
      <c r="F40" s="60"/>
      <c r="G40" s="60"/>
      <c r="H40" s="60"/>
      <c r="I40" s="60"/>
      <c r="J40" s="60"/>
      <c r="K40" s="60"/>
      <c r="L40" s="60"/>
      <c r="M40" s="60"/>
      <c r="N40" s="60"/>
      <c r="O40" s="60"/>
      <c r="P40" s="60"/>
      <c r="Q40" s="60"/>
      <c r="R40" s="60"/>
      <c r="S40" s="60"/>
      <c r="T40" s="60"/>
      <c r="U40" s="60"/>
      <c r="V40" s="60"/>
      <c r="W40" s="60"/>
      <c r="X40" s="60"/>
      <c r="Y40" s="60"/>
      <c r="Z40" s="60"/>
      <c r="AA40" s="60"/>
      <c r="AB40" s="60"/>
      <c r="AC40" s="60"/>
      <c r="AD40" s="60"/>
      <c r="AE40" s="60"/>
      <c r="AF40" s="60"/>
      <c r="AG40" s="60"/>
      <c r="AH40" s="60"/>
      <c r="AI40" s="60"/>
      <c r="AJ40" s="60"/>
      <c r="AK40" s="60"/>
      <c r="AL40" s="60"/>
      <c r="AM40" s="60"/>
      <c r="AN40" s="5"/>
      <c r="AO40" s="5"/>
      <c r="AP40" s="5"/>
      <c r="AQ40" s="5"/>
      <c r="AR40" s="5"/>
      <c r="AS40" s="5"/>
      <c r="AT40" s="5"/>
    </row>
    <row r="41" customFormat="false" ht="13.5" hidden="false" customHeight="false" outlineLevel="0" collapsed="false">
      <c r="A41" s="1" t="n">
        <v>11</v>
      </c>
      <c r="B41" s="1" t="n">
        <v>1</v>
      </c>
      <c r="C41" s="5" t="s">
        <v>126</v>
      </c>
      <c r="D41" s="69"/>
      <c r="E41" s="69"/>
      <c r="F41" s="69"/>
      <c r="G41" s="69"/>
      <c r="H41" s="69"/>
      <c r="I41" s="69"/>
      <c r="J41" s="69"/>
      <c r="K41" s="69"/>
      <c r="L41" s="67" t="n">
        <v>1</v>
      </c>
      <c r="M41" s="67" t="n">
        <v>1</v>
      </c>
      <c r="N41" s="68" t="n">
        <v>3</v>
      </c>
      <c r="O41" s="68" t="n">
        <v>4</v>
      </c>
      <c r="P41" s="69"/>
      <c r="Q41" s="67" t="n">
        <v>1</v>
      </c>
      <c r="R41" s="68" t="n">
        <v>4</v>
      </c>
      <c r="S41" s="68" t="n">
        <v>4</v>
      </c>
      <c r="T41" s="67" t="n">
        <v>1</v>
      </c>
      <c r="U41" s="65" t="n">
        <v>7</v>
      </c>
      <c r="V41" s="68" t="n">
        <v>4</v>
      </c>
      <c r="W41" s="68" t="n">
        <v>6</v>
      </c>
      <c r="X41" s="68" t="n">
        <v>4</v>
      </c>
      <c r="Y41" s="68" t="n">
        <v>4</v>
      </c>
      <c r="Z41" s="68" t="n">
        <v>6</v>
      </c>
      <c r="AA41" s="68" t="n">
        <v>2</v>
      </c>
      <c r="AB41" s="67" t="n">
        <v>1</v>
      </c>
      <c r="AC41" s="68" t="n">
        <v>5</v>
      </c>
      <c r="AD41" s="68" t="n">
        <v>3</v>
      </c>
      <c r="AE41" s="68" t="n">
        <v>3</v>
      </c>
      <c r="AF41" s="69"/>
      <c r="AG41" s="67" t="n">
        <v>1</v>
      </c>
      <c r="AH41" s="68" t="n">
        <v>2</v>
      </c>
      <c r="AI41" s="69"/>
      <c r="AJ41" s="69"/>
      <c r="AK41" s="68" t="n">
        <v>3</v>
      </c>
      <c r="AL41" s="65" t="n">
        <v>7</v>
      </c>
      <c r="AM41" s="68" t="n">
        <v>2</v>
      </c>
      <c r="AN41" s="5"/>
      <c r="AO41" s="5" t="s">
        <v>127</v>
      </c>
      <c r="AP41" s="5"/>
      <c r="AQ41" s="61" t="n">
        <f aca="false">COUNTIF(D41:AM41,"&gt;0")</f>
        <v>24</v>
      </c>
      <c r="AR41" s="61" t="n">
        <f aca="false">SUM(D41:AM41)</f>
        <v>79</v>
      </c>
      <c r="AS41" s="5"/>
      <c r="AT41" s="62" t="n">
        <f aca="false">IF(AQ41&gt;1,MEDIAN(D41:AM41),"")</f>
        <v>3</v>
      </c>
    </row>
    <row r="42" customFormat="false" ht="13.5" hidden="false" customHeight="false" outlineLevel="0" collapsed="false">
      <c r="C42" s="5"/>
      <c r="D42" s="60"/>
      <c r="E42" s="60"/>
      <c r="F42" s="60"/>
      <c r="G42" s="60"/>
      <c r="H42" s="60"/>
      <c r="I42" s="60"/>
      <c r="J42" s="60"/>
      <c r="K42" s="60"/>
      <c r="L42" s="60"/>
      <c r="M42" s="60"/>
      <c r="N42" s="60"/>
      <c r="O42" s="60"/>
      <c r="P42" s="60"/>
      <c r="Q42" s="60"/>
      <c r="R42" s="60"/>
      <c r="S42" s="60"/>
      <c r="T42" s="60"/>
      <c r="U42" s="60"/>
      <c r="V42" s="60"/>
      <c r="W42" s="60"/>
      <c r="X42" s="60"/>
      <c r="Y42" s="60"/>
      <c r="Z42" s="60"/>
      <c r="AA42" s="60"/>
      <c r="AB42" s="60"/>
      <c r="AC42" s="60"/>
      <c r="AD42" s="60"/>
      <c r="AE42" s="60"/>
      <c r="AF42" s="60"/>
      <c r="AG42" s="60"/>
      <c r="AH42" s="60"/>
      <c r="AI42" s="60"/>
      <c r="AJ42" s="60"/>
      <c r="AK42" s="60"/>
      <c r="AL42" s="60"/>
      <c r="AM42" s="60"/>
      <c r="AN42" s="5"/>
      <c r="AO42" s="5"/>
      <c r="AP42" s="5"/>
      <c r="AQ42" s="5"/>
      <c r="AR42" s="5"/>
      <c r="AS42" s="5"/>
      <c r="AT42" s="5"/>
    </row>
    <row r="43" customFormat="false" ht="13.5" hidden="false" customHeight="false" outlineLevel="0" collapsed="false">
      <c r="A43" s="1" t="n">
        <v>4</v>
      </c>
      <c r="B43" s="1" t="n">
        <v>2</v>
      </c>
      <c r="C43" s="5" t="s">
        <v>128</v>
      </c>
      <c r="D43" s="68" t="n">
        <v>12</v>
      </c>
      <c r="E43" s="68" t="n">
        <v>4</v>
      </c>
      <c r="F43" s="68" t="n">
        <v>6</v>
      </c>
      <c r="G43" s="69"/>
      <c r="H43" s="69"/>
      <c r="I43" s="69"/>
      <c r="J43" s="69"/>
      <c r="K43" s="69"/>
      <c r="L43" s="69"/>
      <c r="M43" s="69"/>
      <c r="N43" s="69"/>
      <c r="O43" s="69"/>
      <c r="P43" s="69"/>
      <c r="Q43" s="69"/>
      <c r="R43" s="69"/>
      <c r="S43" s="69"/>
      <c r="T43" s="69"/>
      <c r="U43" s="68" t="n">
        <v>7</v>
      </c>
      <c r="V43" s="65" t="n">
        <v>22</v>
      </c>
      <c r="W43" s="68" t="n">
        <v>12</v>
      </c>
      <c r="X43" s="65" t="n">
        <v>24</v>
      </c>
      <c r="Y43" s="65" t="n">
        <v>18</v>
      </c>
      <c r="Z43" s="67" t="n">
        <v>1</v>
      </c>
      <c r="AA43" s="65" t="n">
        <v>27</v>
      </c>
      <c r="AB43" s="68" t="n">
        <v>12</v>
      </c>
      <c r="AC43" s="68" t="n">
        <v>7</v>
      </c>
      <c r="AD43" s="68" t="n">
        <v>10</v>
      </c>
      <c r="AE43" s="65" t="n">
        <v>30</v>
      </c>
      <c r="AF43" s="67" t="n">
        <v>2</v>
      </c>
      <c r="AG43" s="69"/>
      <c r="AH43" s="67" t="n">
        <v>2</v>
      </c>
      <c r="AI43" s="69"/>
      <c r="AJ43" s="67" t="n">
        <v>3</v>
      </c>
      <c r="AK43" s="67" t="n">
        <v>2</v>
      </c>
      <c r="AL43" s="67" t="n">
        <v>3</v>
      </c>
      <c r="AM43" s="68" t="n">
        <v>9</v>
      </c>
      <c r="AN43" s="5"/>
      <c r="AO43" s="5" t="s">
        <v>129</v>
      </c>
      <c r="AP43" s="5"/>
      <c r="AQ43" s="61" t="n">
        <f aca="false">COUNTIF(D43:AM43,"&gt;0")</f>
        <v>20</v>
      </c>
      <c r="AR43" s="61" t="n">
        <f aca="false">SUM(D43:AM43)</f>
        <v>213</v>
      </c>
      <c r="AS43" s="5"/>
      <c r="AT43" s="62" t="n">
        <f aca="false">IF(AQ43&gt;1,MEDIAN(D43:AM43),"")</f>
        <v>8</v>
      </c>
    </row>
    <row r="44" customFormat="false" ht="13.5" hidden="false" customHeight="false" outlineLevel="0" collapsed="false">
      <c r="C44" s="5"/>
      <c r="D44" s="60"/>
      <c r="E44" s="60"/>
      <c r="F44" s="60"/>
      <c r="G44" s="60"/>
      <c r="H44" s="60"/>
      <c r="I44" s="60"/>
      <c r="J44" s="60"/>
      <c r="K44" s="60"/>
      <c r="L44" s="60"/>
      <c r="M44" s="60"/>
      <c r="N44" s="60"/>
      <c r="O44" s="60"/>
      <c r="P44" s="60"/>
      <c r="Q44" s="60"/>
      <c r="R44" s="60"/>
      <c r="S44" s="60"/>
      <c r="T44" s="60"/>
      <c r="U44" s="60"/>
      <c r="V44" s="60"/>
      <c r="W44" s="60"/>
      <c r="X44" s="60"/>
      <c r="Y44" s="60"/>
      <c r="Z44" s="60"/>
      <c r="AA44" s="60"/>
      <c r="AB44" s="60"/>
      <c r="AC44" s="60"/>
      <c r="AD44" s="60"/>
      <c r="AE44" s="60"/>
      <c r="AF44" s="60"/>
      <c r="AG44" s="60"/>
      <c r="AH44" s="60"/>
      <c r="AI44" s="60"/>
      <c r="AJ44" s="60"/>
      <c r="AK44" s="60"/>
      <c r="AL44" s="60"/>
      <c r="AM44" s="60"/>
      <c r="AN44" s="5"/>
      <c r="AO44" s="5"/>
      <c r="AP44" s="5"/>
      <c r="AQ44" s="5"/>
      <c r="AR44" s="5"/>
      <c r="AS44" s="5"/>
      <c r="AT44" s="5"/>
    </row>
    <row r="45" customFormat="false" ht="13.5" hidden="false" customHeight="false" outlineLevel="0" collapsed="false">
      <c r="A45" s="1" t="n">
        <v>13</v>
      </c>
      <c r="B45" s="1" t="n">
        <v>4</v>
      </c>
      <c r="C45" s="56" t="s">
        <v>130</v>
      </c>
      <c r="D45" s="66"/>
      <c r="E45" s="66"/>
      <c r="F45" s="66"/>
      <c r="G45" s="66"/>
      <c r="H45" s="65" t="n">
        <v>10</v>
      </c>
      <c r="I45" s="66"/>
      <c r="J45" s="66"/>
      <c r="K45" s="66"/>
      <c r="L45" s="67" t="n">
        <v>1</v>
      </c>
      <c r="M45" s="67" t="n">
        <v>1</v>
      </c>
      <c r="N45" s="66"/>
      <c r="O45" s="67" t="n">
        <v>1</v>
      </c>
      <c r="P45" s="66"/>
      <c r="Q45" s="66"/>
      <c r="R45" s="67" t="n">
        <v>1</v>
      </c>
      <c r="S45" s="66"/>
      <c r="T45" s="67" t="n">
        <v>1</v>
      </c>
      <c r="U45" s="57" t="n">
        <v>2</v>
      </c>
      <c r="V45" s="65" t="n">
        <v>10</v>
      </c>
      <c r="W45" s="57" t="n">
        <v>3</v>
      </c>
      <c r="X45" s="65" t="n">
        <v>11</v>
      </c>
      <c r="Y45" s="65" t="n">
        <v>24</v>
      </c>
      <c r="Z45" s="66"/>
      <c r="AA45" s="65" t="n">
        <v>7</v>
      </c>
      <c r="AB45" s="57" t="n">
        <v>3</v>
      </c>
      <c r="AC45" s="65" t="n">
        <v>8</v>
      </c>
      <c r="AD45" s="65" t="n">
        <v>7</v>
      </c>
      <c r="AE45" s="65" t="n">
        <v>18</v>
      </c>
      <c r="AF45" s="67" t="n">
        <v>1</v>
      </c>
      <c r="AG45" s="66"/>
      <c r="AH45" s="66"/>
      <c r="AI45" s="66"/>
      <c r="AJ45" s="67" t="n">
        <v>1</v>
      </c>
      <c r="AK45" s="66"/>
      <c r="AL45" s="67" t="n">
        <v>1</v>
      </c>
      <c r="AM45" s="67" t="n">
        <v>1</v>
      </c>
      <c r="AN45" s="56"/>
      <c r="AO45" s="56" t="s">
        <v>131</v>
      </c>
      <c r="AP45" s="56"/>
      <c r="AQ45" s="57" t="n">
        <f aca="false">COUNTIF(D45:AM45,"&gt;0")</f>
        <v>20</v>
      </c>
      <c r="AR45" s="57" t="n">
        <f aca="false">SUM(D45:AM45)</f>
        <v>112</v>
      </c>
      <c r="AS45" s="56"/>
      <c r="AT45" s="58" t="n">
        <f aca="false">IF(AQ45&gt;1,MEDIAN(D45:AM45),"")</f>
        <v>2.5</v>
      </c>
      <c r="AU45" s="11"/>
    </row>
    <row r="46" s="44" customFormat="true" ht="13.5" hidden="false" customHeight="false" outlineLevel="0" collapsed="false">
      <c r="A46" s="51" t="n">
        <v>18</v>
      </c>
      <c r="B46" s="51" t="n">
        <v>5</v>
      </c>
      <c r="C46" s="52" t="s">
        <v>132</v>
      </c>
      <c r="D46" s="54"/>
      <c r="E46" s="54"/>
      <c r="F46" s="54"/>
      <c r="G46" s="54"/>
      <c r="H46" s="53" t="n">
        <v>10</v>
      </c>
      <c r="I46" s="54"/>
      <c r="J46" s="55" t="n">
        <v>1</v>
      </c>
      <c r="K46" s="54"/>
      <c r="L46" s="54" t="n">
        <v>2</v>
      </c>
      <c r="M46" s="54"/>
      <c r="N46" s="54"/>
      <c r="O46" s="55" t="n">
        <v>1</v>
      </c>
      <c r="P46" s="54"/>
      <c r="Q46" s="54"/>
      <c r="R46" s="54" t="n">
        <v>2</v>
      </c>
      <c r="S46" s="54"/>
      <c r="T46" s="54"/>
      <c r="U46" s="55" t="n">
        <v>1</v>
      </c>
      <c r="V46" s="53" t="n">
        <v>10</v>
      </c>
      <c r="W46" s="54" t="n">
        <v>3</v>
      </c>
      <c r="X46" s="53" t="n">
        <v>13</v>
      </c>
      <c r="Y46" s="53" t="n">
        <v>24</v>
      </c>
      <c r="Z46" s="55" t="n">
        <v>1</v>
      </c>
      <c r="AA46" s="53" t="n">
        <v>8</v>
      </c>
      <c r="AB46" s="54" t="n">
        <v>6</v>
      </c>
      <c r="AC46" s="53" t="n">
        <v>7</v>
      </c>
      <c r="AD46" s="53" t="n">
        <v>7</v>
      </c>
      <c r="AE46" s="53" t="n">
        <v>16</v>
      </c>
      <c r="AF46" s="55" t="n">
        <v>1</v>
      </c>
      <c r="AG46" s="54"/>
      <c r="AH46" s="54"/>
      <c r="AI46" s="54"/>
      <c r="AJ46" s="55" t="n">
        <v>1</v>
      </c>
      <c r="AK46" s="54"/>
      <c r="AL46" s="54"/>
      <c r="AM46" s="55" t="n">
        <v>1</v>
      </c>
      <c r="AN46" s="11"/>
      <c r="AO46" s="52" t="s">
        <v>133</v>
      </c>
      <c r="AP46" s="56"/>
      <c r="AQ46" s="57" t="n">
        <f aca="false">COUNTIF(D46:AM46,"&gt;0")</f>
        <v>19</v>
      </c>
      <c r="AR46" s="57" t="n">
        <f aca="false">SUM(D46:AM46)</f>
        <v>115</v>
      </c>
      <c r="AS46" s="56"/>
      <c r="AT46" s="58" t="n">
        <f aca="false">IF(AQ46&gt;1,MEDIAN(D46:AM46),"")</f>
        <v>3</v>
      </c>
      <c r="AU46" s="11"/>
    </row>
    <row r="47" s="44" customFormat="true" ht="13.5" hidden="false" customHeight="false" outlineLevel="0" collapsed="false">
      <c r="A47" s="51" t="n">
        <v>7</v>
      </c>
      <c r="B47" s="51" t="n">
        <v>2</v>
      </c>
      <c r="C47" s="52" t="s">
        <v>134</v>
      </c>
      <c r="D47" s="54" t="n">
        <v>2</v>
      </c>
      <c r="E47" s="55" t="n">
        <v>1</v>
      </c>
      <c r="F47" s="54" t="n">
        <v>2</v>
      </c>
      <c r="G47" s="55" t="n">
        <v>1</v>
      </c>
      <c r="H47" s="55" t="n">
        <v>1</v>
      </c>
      <c r="I47" s="53" t="n">
        <v>8</v>
      </c>
      <c r="J47" s="54" t="n">
        <v>4</v>
      </c>
      <c r="K47" s="55" t="n">
        <v>1</v>
      </c>
      <c r="L47" s="54"/>
      <c r="M47" s="55" t="n">
        <v>1</v>
      </c>
      <c r="N47" s="54" t="n">
        <v>3</v>
      </c>
      <c r="O47" s="55" t="n">
        <v>1</v>
      </c>
      <c r="P47" s="54"/>
      <c r="Q47" s="55" t="n">
        <v>1</v>
      </c>
      <c r="R47" s="54" t="n">
        <v>4</v>
      </c>
      <c r="S47" s="54"/>
      <c r="T47" s="54"/>
      <c r="U47" s="54" t="n">
        <v>6</v>
      </c>
      <c r="V47" s="54" t="n">
        <v>6</v>
      </c>
      <c r="W47" s="54" t="n">
        <v>5</v>
      </c>
      <c r="X47" s="54" t="n">
        <v>5</v>
      </c>
      <c r="Y47" s="54" t="n">
        <v>6</v>
      </c>
      <c r="Z47" s="55" t="n">
        <v>1</v>
      </c>
      <c r="AA47" s="53" t="n">
        <v>8</v>
      </c>
      <c r="AB47" s="53" t="n">
        <v>8</v>
      </c>
      <c r="AC47" s="54" t="n">
        <v>3</v>
      </c>
      <c r="AD47" s="55" t="n">
        <v>1</v>
      </c>
      <c r="AE47" s="54" t="n">
        <v>4</v>
      </c>
      <c r="AF47" s="55" t="n">
        <v>1</v>
      </c>
      <c r="AG47" s="54" t="n">
        <v>3</v>
      </c>
      <c r="AH47" s="53" t="n">
        <v>9</v>
      </c>
      <c r="AI47" s="54" t="n">
        <v>2</v>
      </c>
      <c r="AJ47" s="54" t="n">
        <v>4</v>
      </c>
      <c r="AK47" s="55" t="n">
        <v>1</v>
      </c>
      <c r="AL47" s="54" t="n">
        <v>4</v>
      </c>
      <c r="AM47" s="54" t="n">
        <v>4</v>
      </c>
      <c r="AN47" s="11"/>
      <c r="AO47" s="52" t="s">
        <v>135</v>
      </c>
      <c r="AP47" s="56"/>
      <c r="AQ47" s="57" t="n">
        <f aca="false">COUNTIF(D47:AM47,"&gt;0")</f>
        <v>32</v>
      </c>
      <c r="AR47" s="57" t="n">
        <f aca="false">SUM(D47:AM47)</f>
        <v>111</v>
      </c>
      <c r="AS47" s="56"/>
      <c r="AT47" s="58" t="n">
        <f aca="false">IF(AQ47&gt;1,MEDIAN(D47:AM47),"")</f>
        <v>3</v>
      </c>
      <c r="AU47" s="11"/>
    </row>
    <row r="48" customFormat="false" ht="13.5" hidden="false" customHeight="false" outlineLevel="0" collapsed="false">
      <c r="A48" s="51" t="n">
        <v>9</v>
      </c>
      <c r="B48" s="51" t="n">
        <v>2</v>
      </c>
      <c r="C48" s="52" t="s">
        <v>136</v>
      </c>
      <c r="D48" s="54" t="n">
        <v>2</v>
      </c>
      <c r="E48" s="55" t="n">
        <v>1</v>
      </c>
      <c r="F48" s="54" t="n">
        <v>2</v>
      </c>
      <c r="G48" s="55" t="n">
        <v>1</v>
      </c>
      <c r="H48" s="55" t="n">
        <v>1</v>
      </c>
      <c r="I48" s="53" t="n">
        <v>8</v>
      </c>
      <c r="J48" s="54" t="n">
        <v>4</v>
      </c>
      <c r="K48" s="54"/>
      <c r="L48" s="54" t="n">
        <v>2</v>
      </c>
      <c r="M48" s="55" t="n">
        <v>1</v>
      </c>
      <c r="N48" s="54"/>
      <c r="O48" s="55" t="n">
        <v>1</v>
      </c>
      <c r="P48" s="54"/>
      <c r="Q48" s="55" t="n">
        <v>1</v>
      </c>
      <c r="R48" s="54" t="n">
        <v>3</v>
      </c>
      <c r="S48" s="54"/>
      <c r="T48" s="54"/>
      <c r="U48" s="53" t="n">
        <v>7</v>
      </c>
      <c r="V48" s="54" t="n">
        <v>6</v>
      </c>
      <c r="W48" s="54" t="n">
        <v>5</v>
      </c>
      <c r="X48" s="54" t="n">
        <v>5</v>
      </c>
      <c r="Y48" s="54" t="n">
        <v>6</v>
      </c>
      <c r="Z48" s="55" t="n">
        <v>1</v>
      </c>
      <c r="AA48" s="53" t="n">
        <v>8</v>
      </c>
      <c r="AB48" s="54" t="n">
        <v>6</v>
      </c>
      <c r="AC48" s="54" t="n">
        <v>3</v>
      </c>
      <c r="AD48" s="55" t="n">
        <v>1</v>
      </c>
      <c r="AE48" s="54" t="n">
        <v>4</v>
      </c>
      <c r="AF48" s="55" t="n">
        <v>1</v>
      </c>
      <c r="AG48" s="54" t="n">
        <v>3</v>
      </c>
      <c r="AH48" s="53" t="n">
        <v>9</v>
      </c>
      <c r="AI48" s="54" t="n">
        <v>2</v>
      </c>
      <c r="AJ48" s="54" t="n">
        <v>4</v>
      </c>
      <c r="AK48" s="55" t="n">
        <v>1</v>
      </c>
      <c r="AL48" s="54" t="n">
        <v>4</v>
      </c>
      <c r="AM48" s="54" t="n">
        <v>4</v>
      </c>
      <c r="AN48" s="11"/>
      <c r="AO48" s="52" t="s">
        <v>137</v>
      </c>
      <c r="AP48" s="11"/>
      <c r="AQ48" s="57" t="n">
        <f aca="false">COUNTIF(D48:AM48,"&gt;0")</f>
        <v>31</v>
      </c>
      <c r="AR48" s="57" t="n">
        <f aca="false">SUM(D48:AM48)</f>
        <v>107</v>
      </c>
      <c r="AS48" s="56"/>
      <c r="AT48" s="58" t="n">
        <f aca="false">IF(AQ48&gt;1,MEDIAN(D48:AM48),"")</f>
        <v>3</v>
      </c>
      <c r="AU48" s="11"/>
    </row>
    <row r="49" customFormat="false" ht="13.5" hidden="false" customHeight="false" outlineLevel="0" collapsed="false">
      <c r="C49" s="5"/>
      <c r="D49" s="60"/>
      <c r="E49" s="60"/>
      <c r="F49" s="60"/>
      <c r="G49" s="60"/>
      <c r="H49" s="60"/>
      <c r="I49" s="60"/>
      <c r="J49" s="60"/>
      <c r="K49" s="60"/>
      <c r="L49" s="60"/>
      <c r="M49" s="60"/>
      <c r="N49" s="60"/>
      <c r="O49" s="60"/>
      <c r="P49" s="60"/>
      <c r="Q49" s="60"/>
      <c r="R49" s="60"/>
      <c r="S49" s="60"/>
      <c r="T49" s="60"/>
      <c r="U49" s="60"/>
      <c r="V49" s="60"/>
      <c r="W49" s="60"/>
      <c r="X49" s="60"/>
      <c r="Y49" s="60"/>
      <c r="Z49" s="60"/>
      <c r="AA49" s="60"/>
      <c r="AB49" s="60"/>
      <c r="AC49" s="60"/>
      <c r="AD49" s="60"/>
      <c r="AE49" s="60"/>
      <c r="AF49" s="60"/>
      <c r="AG49" s="60"/>
      <c r="AH49" s="60"/>
      <c r="AI49" s="60"/>
      <c r="AJ49" s="60"/>
      <c r="AK49" s="60"/>
      <c r="AL49" s="60"/>
      <c r="AM49" s="60"/>
      <c r="AN49" s="60"/>
      <c r="AO49" s="5"/>
      <c r="AP49" s="5"/>
      <c r="AQ49" s="5"/>
      <c r="AR49" s="5"/>
      <c r="AS49" s="5"/>
      <c r="AT49" s="5"/>
    </row>
    <row r="50" customFormat="false" ht="13.5" hidden="false" customHeight="false" outlineLevel="0" collapsed="false">
      <c r="A50" s="1" t="n">
        <v>16</v>
      </c>
      <c r="B50" s="1" t="n">
        <v>4</v>
      </c>
      <c r="C50" s="5" t="s">
        <v>138</v>
      </c>
      <c r="D50" s="69"/>
      <c r="E50" s="69"/>
      <c r="F50" s="69"/>
      <c r="G50" s="69"/>
      <c r="H50" s="69"/>
      <c r="I50" s="65" t="n">
        <v>11</v>
      </c>
      <c r="J50" s="65" t="n">
        <v>14</v>
      </c>
      <c r="K50" s="69"/>
      <c r="L50" s="69"/>
      <c r="M50" s="69"/>
      <c r="N50" s="69"/>
      <c r="O50" s="68" t="n">
        <v>2</v>
      </c>
      <c r="P50" s="69"/>
      <c r="Q50" s="69"/>
      <c r="R50" s="67" t="n">
        <v>1</v>
      </c>
      <c r="S50" s="69"/>
      <c r="T50" s="69"/>
      <c r="U50" s="68" t="n">
        <v>4</v>
      </c>
      <c r="V50" s="68" t="n">
        <v>5</v>
      </c>
      <c r="W50" s="68" t="n">
        <v>5</v>
      </c>
      <c r="X50" s="65" t="n">
        <v>10</v>
      </c>
      <c r="Y50" s="68" t="n">
        <v>5</v>
      </c>
      <c r="Z50" s="67" t="n">
        <v>1</v>
      </c>
      <c r="AA50" s="65" t="n">
        <v>9</v>
      </c>
      <c r="AB50" s="68" t="n">
        <v>4</v>
      </c>
      <c r="AC50" s="68" t="n">
        <v>3</v>
      </c>
      <c r="AD50" s="68" t="n">
        <v>2</v>
      </c>
      <c r="AE50" s="67" t="n">
        <v>1</v>
      </c>
      <c r="AF50" s="67" t="n">
        <v>1</v>
      </c>
      <c r="AG50" s="69"/>
      <c r="AH50" s="69"/>
      <c r="AI50" s="67" t="n">
        <v>1</v>
      </c>
      <c r="AJ50" s="68" t="n">
        <v>2</v>
      </c>
      <c r="AK50" s="67" t="n">
        <v>1</v>
      </c>
      <c r="AL50" s="69"/>
      <c r="AM50" s="68" t="n">
        <v>2</v>
      </c>
      <c r="AN50" s="60"/>
      <c r="AO50" s="5" t="s">
        <v>139</v>
      </c>
      <c r="AP50" s="5"/>
      <c r="AQ50" s="61" t="n">
        <f aca="false">COUNTIF(D50:AM50,"&gt;0")</f>
        <v>20</v>
      </c>
      <c r="AR50" s="61" t="n">
        <f aca="false">SUM(D50:AM50)</f>
        <v>84</v>
      </c>
      <c r="AS50" s="5"/>
      <c r="AT50" s="62" t="n">
        <f aca="false">IF(AQ50&gt;1,MEDIAN(D50:AM50),"")</f>
        <v>2.5</v>
      </c>
    </row>
    <row r="51" s="44" customFormat="true" ht="13.5" hidden="false" customHeight="false" outlineLevel="0" collapsed="false">
      <c r="C51" s="60"/>
      <c r="D51" s="69"/>
      <c r="E51" s="69"/>
      <c r="F51" s="69"/>
      <c r="G51" s="69"/>
      <c r="H51" s="69"/>
      <c r="I51" s="68"/>
      <c r="J51" s="68"/>
      <c r="K51" s="69"/>
      <c r="L51" s="69"/>
      <c r="M51" s="69"/>
      <c r="N51" s="69"/>
      <c r="O51" s="68"/>
      <c r="P51" s="69"/>
      <c r="Q51" s="69"/>
      <c r="R51" s="68"/>
      <c r="S51" s="69"/>
      <c r="T51" s="69"/>
      <c r="U51" s="68"/>
      <c r="V51" s="68"/>
      <c r="W51" s="68"/>
      <c r="X51" s="68"/>
      <c r="Y51" s="68"/>
      <c r="Z51" s="68"/>
      <c r="AA51" s="68"/>
      <c r="AB51" s="68"/>
      <c r="AC51" s="68"/>
      <c r="AD51" s="68"/>
      <c r="AE51" s="68"/>
      <c r="AF51" s="68"/>
      <c r="AG51" s="69"/>
      <c r="AH51" s="69"/>
      <c r="AI51" s="68"/>
      <c r="AJ51" s="68"/>
      <c r="AK51" s="68"/>
      <c r="AL51" s="69"/>
      <c r="AM51" s="68"/>
      <c r="AN51" s="60"/>
      <c r="AO51" s="60"/>
      <c r="AP51" s="60"/>
      <c r="AQ51" s="68"/>
      <c r="AR51" s="68"/>
      <c r="AS51" s="60"/>
      <c r="AT51" s="70"/>
    </row>
    <row r="52" customFormat="false" ht="13.5" hidden="false" customHeight="false" outlineLevel="0" collapsed="false">
      <c r="A52" s="1" t="n">
        <v>4</v>
      </c>
      <c r="B52" s="1" t="n">
        <v>0</v>
      </c>
      <c r="C52" s="56" t="s">
        <v>140</v>
      </c>
      <c r="D52" s="57" t="n">
        <v>3</v>
      </c>
      <c r="E52" s="57" t="n">
        <v>3</v>
      </c>
      <c r="F52" s="57" t="n">
        <v>3</v>
      </c>
      <c r="G52" s="66"/>
      <c r="H52" s="66"/>
      <c r="I52" s="66"/>
      <c r="J52" s="66"/>
      <c r="K52" s="66"/>
      <c r="L52" s="66"/>
      <c r="M52" s="66"/>
      <c r="N52" s="66"/>
      <c r="O52" s="66"/>
      <c r="P52" s="66"/>
      <c r="Q52" s="66"/>
      <c r="R52" s="66"/>
      <c r="S52" s="66"/>
      <c r="T52" s="66"/>
      <c r="U52" s="67" t="n">
        <v>1</v>
      </c>
      <c r="V52" s="65" t="n">
        <v>13</v>
      </c>
      <c r="W52" s="57" t="n">
        <v>4</v>
      </c>
      <c r="X52" s="57" t="n">
        <v>10</v>
      </c>
      <c r="Y52" s="65" t="n">
        <v>13</v>
      </c>
      <c r="Z52" s="66"/>
      <c r="AA52" s="57" t="n">
        <v>10</v>
      </c>
      <c r="AB52" s="57" t="n">
        <v>5</v>
      </c>
      <c r="AC52" s="57" t="n">
        <v>11</v>
      </c>
      <c r="AD52" s="57" t="n">
        <v>11</v>
      </c>
      <c r="AE52" s="65" t="n">
        <v>20</v>
      </c>
      <c r="AF52" s="57" t="n">
        <v>6</v>
      </c>
      <c r="AG52" s="67" t="n">
        <v>1</v>
      </c>
      <c r="AH52" s="57" t="n">
        <v>5</v>
      </c>
      <c r="AI52" s="66"/>
      <c r="AJ52" s="57" t="n">
        <v>6</v>
      </c>
      <c r="AK52" s="57" t="n">
        <v>4</v>
      </c>
      <c r="AL52" s="57" t="n">
        <v>5</v>
      </c>
      <c r="AM52" s="65" t="n">
        <v>19</v>
      </c>
      <c r="AN52" s="56"/>
      <c r="AO52" s="56" t="s">
        <v>141</v>
      </c>
      <c r="AP52" s="56"/>
      <c r="AQ52" s="57" t="n">
        <f aca="false">COUNTIF(D52:AM52,"&gt;0")</f>
        <v>20</v>
      </c>
      <c r="AR52" s="57" t="n">
        <f aca="false">SUM(D52:AM52)</f>
        <v>153</v>
      </c>
      <c r="AS52" s="56"/>
      <c r="AT52" s="58" t="n">
        <f aca="false">IF(AQ52&gt;1,MEDIAN(D52:AM52),"")</f>
        <v>5.5</v>
      </c>
      <c r="AU52" s="11"/>
    </row>
    <row r="53" customFormat="false" ht="13.5" hidden="false" customHeight="false" outlineLevel="0" collapsed="false">
      <c r="A53" s="1" t="n">
        <v>4</v>
      </c>
      <c r="B53" s="1" t="n">
        <v>0</v>
      </c>
      <c r="C53" s="56" t="s">
        <v>142</v>
      </c>
      <c r="D53" s="66"/>
      <c r="E53" s="67" t="n">
        <v>1</v>
      </c>
      <c r="F53" s="66"/>
      <c r="G53" s="66"/>
      <c r="H53" s="66"/>
      <c r="I53" s="66"/>
      <c r="J53" s="66"/>
      <c r="K53" s="66"/>
      <c r="L53" s="66"/>
      <c r="M53" s="66"/>
      <c r="N53" s="66"/>
      <c r="O53" s="66"/>
      <c r="P53" s="66"/>
      <c r="Q53" s="66"/>
      <c r="R53" s="66"/>
      <c r="S53" s="66"/>
      <c r="T53" s="66"/>
      <c r="U53" s="67" t="n">
        <v>1</v>
      </c>
      <c r="V53" s="57" t="n">
        <v>12</v>
      </c>
      <c r="W53" s="57" t="n">
        <v>4</v>
      </c>
      <c r="X53" s="57" t="n">
        <v>9</v>
      </c>
      <c r="Y53" s="57" t="n">
        <v>11</v>
      </c>
      <c r="Z53" s="66"/>
      <c r="AA53" s="57" t="n">
        <v>10</v>
      </c>
      <c r="AB53" s="57" t="n">
        <v>6</v>
      </c>
      <c r="AC53" s="57" t="n">
        <v>11</v>
      </c>
      <c r="AD53" s="57" t="n">
        <v>11</v>
      </c>
      <c r="AE53" s="65" t="n">
        <v>18</v>
      </c>
      <c r="AF53" s="57" t="n">
        <v>6</v>
      </c>
      <c r="AG53" s="67" t="n">
        <v>1</v>
      </c>
      <c r="AH53" s="57" t="n">
        <v>5</v>
      </c>
      <c r="AI53" s="66"/>
      <c r="AJ53" s="57" t="n">
        <v>6</v>
      </c>
      <c r="AK53" s="57" t="n">
        <v>4</v>
      </c>
      <c r="AL53" s="57" t="n">
        <v>4</v>
      </c>
      <c r="AM53" s="65" t="n">
        <v>17</v>
      </c>
      <c r="AN53" s="56"/>
      <c r="AO53" s="56" t="s">
        <v>143</v>
      </c>
      <c r="AP53" s="56"/>
      <c r="AQ53" s="57" t="n">
        <f aca="false">COUNTIF(D53:AM53,"&gt;0")</f>
        <v>18</v>
      </c>
      <c r="AR53" s="57" t="n">
        <f aca="false">SUM(D53:AM53)</f>
        <v>137</v>
      </c>
      <c r="AS53" s="56"/>
      <c r="AT53" s="58" t="n">
        <f aca="false">IF(AQ53&gt;1,MEDIAN(D53:AM53),"")</f>
        <v>6</v>
      </c>
      <c r="AU53" s="11"/>
    </row>
    <row r="54" customFormat="false" ht="13.5" hidden="false" customHeight="false" outlineLevel="0" collapsed="false">
      <c r="C54" s="5"/>
      <c r="D54" s="60"/>
      <c r="E54" s="60"/>
      <c r="F54" s="60"/>
      <c r="G54" s="60"/>
      <c r="H54" s="60"/>
      <c r="I54" s="60"/>
      <c r="J54" s="60"/>
      <c r="K54" s="60"/>
      <c r="L54" s="60"/>
      <c r="M54" s="60"/>
      <c r="N54" s="60"/>
      <c r="O54" s="60"/>
      <c r="P54" s="60"/>
      <c r="Q54" s="60"/>
      <c r="R54" s="60"/>
      <c r="S54" s="60"/>
      <c r="T54" s="60"/>
      <c r="U54" s="60"/>
      <c r="V54" s="60"/>
      <c r="W54" s="60"/>
      <c r="X54" s="60"/>
      <c r="Y54" s="60"/>
      <c r="Z54" s="60"/>
      <c r="AA54" s="60"/>
      <c r="AB54" s="60"/>
      <c r="AC54" s="60"/>
      <c r="AD54" s="60"/>
      <c r="AE54" s="60"/>
      <c r="AF54" s="60"/>
      <c r="AG54" s="60"/>
      <c r="AH54" s="60"/>
      <c r="AI54" s="60"/>
      <c r="AJ54" s="60"/>
      <c r="AK54" s="60"/>
      <c r="AL54" s="60"/>
      <c r="AM54" s="60"/>
      <c r="AN54" s="5"/>
      <c r="AO54" s="5"/>
      <c r="AP54" s="5"/>
      <c r="AQ54" s="61"/>
      <c r="AR54" s="61"/>
      <c r="AS54" s="5"/>
      <c r="AT54" s="62"/>
    </row>
    <row r="55" customFormat="false" ht="13.5" hidden="false" customHeight="false" outlineLevel="0" collapsed="false">
      <c r="A55" s="1" t="n">
        <v>12</v>
      </c>
      <c r="B55" s="1" t="n">
        <v>5</v>
      </c>
      <c r="C55" s="5" t="s">
        <v>144</v>
      </c>
      <c r="D55" s="68" t="n">
        <v>4</v>
      </c>
      <c r="E55" s="68" t="n">
        <v>3</v>
      </c>
      <c r="F55" s="68" t="n">
        <v>2</v>
      </c>
      <c r="G55" s="69"/>
      <c r="H55" s="69"/>
      <c r="I55" s="69"/>
      <c r="J55" s="68" t="n">
        <v>2</v>
      </c>
      <c r="K55" s="69"/>
      <c r="L55" s="69"/>
      <c r="M55" s="69"/>
      <c r="N55" s="69"/>
      <c r="O55" s="69"/>
      <c r="P55" s="69"/>
      <c r="Q55" s="69"/>
      <c r="R55" s="69"/>
      <c r="S55" s="69"/>
      <c r="T55" s="69"/>
      <c r="U55" s="69"/>
      <c r="V55" s="65" t="n">
        <v>13</v>
      </c>
      <c r="W55" s="68" t="n">
        <v>7</v>
      </c>
      <c r="X55" s="65" t="n">
        <v>10</v>
      </c>
      <c r="Y55" s="68" t="n">
        <v>8</v>
      </c>
      <c r="Z55" s="69"/>
      <c r="AA55" s="65" t="n">
        <v>9</v>
      </c>
      <c r="AB55" s="68" t="n">
        <v>6</v>
      </c>
      <c r="AC55" s="68" t="n">
        <v>5</v>
      </c>
      <c r="AD55" s="68" t="n">
        <v>3</v>
      </c>
      <c r="AE55" s="68" t="n">
        <v>7</v>
      </c>
      <c r="AF55" s="69"/>
      <c r="AG55" s="67" t="n">
        <v>1</v>
      </c>
      <c r="AH55" s="67" t="n">
        <v>1</v>
      </c>
      <c r="AI55" s="67" t="n">
        <v>1</v>
      </c>
      <c r="AJ55" s="68" t="n">
        <v>3</v>
      </c>
      <c r="AK55" s="67" t="n">
        <v>1</v>
      </c>
      <c r="AL55" s="69"/>
      <c r="AM55" s="68" t="n">
        <v>8</v>
      </c>
      <c r="AN55" s="5"/>
      <c r="AO55" s="5" t="s">
        <v>145</v>
      </c>
      <c r="AP55" s="5"/>
      <c r="AQ55" s="61" t="n">
        <f aca="false">COUNTIF(D55:AM55,"&gt;0")</f>
        <v>19</v>
      </c>
      <c r="AR55" s="61" t="n">
        <f aca="false">SUM(D55:AM55)</f>
        <v>94</v>
      </c>
      <c r="AS55" s="5"/>
      <c r="AT55" s="62" t="n">
        <f aca="false">IF(AQ55&gt;1,MEDIAN(D55:AM55),"")</f>
        <v>4</v>
      </c>
    </row>
    <row r="56" customFormat="false" ht="13.5" hidden="false" customHeight="false" outlineLevel="0" collapsed="false">
      <c r="A56" s="51" t="n">
        <v>27</v>
      </c>
      <c r="B56" s="51" t="n">
        <v>19</v>
      </c>
      <c r="C56" s="51" t="s">
        <v>146</v>
      </c>
      <c r="D56" s="59" t="n">
        <v>11</v>
      </c>
      <c r="E56" s="59" t="n">
        <v>8</v>
      </c>
      <c r="F56" s="55" t="n">
        <v>2</v>
      </c>
      <c r="G56" s="59"/>
      <c r="H56" s="59" t="n">
        <v>8</v>
      </c>
      <c r="I56" s="59" t="n">
        <v>11</v>
      </c>
      <c r="J56" s="59" t="n">
        <v>5</v>
      </c>
      <c r="K56" s="59"/>
      <c r="L56" s="55" t="n">
        <v>1</v>
      </c>
      <c r="M56" s="55" t="n">
        <v>3</v>
      </c>
      <c r="N56" s="55" t="n">
        <v>2</v>
      </c>
      <c r="O56" s="55" t="n">
        <v>3</v>
      </c>
      <c r="P56" s="59" t="n">
        <v>6</v>
      </c>
      <c r="Q56" s="55" t="n">
        <v>1</v>
      </c>
      <c r="R56" s="55" t="n">
        <v>2</v>
      </c>
      <c r="S56" s="55" t="n">
        <v>3</v>
      </c>
      <c r="T56" s="59" t="n">
        <v>13</v>
      </c>
      <c r="U56" s="59" t="n">
        <v>8</v>
      </c>
      <c r="V56" s="59" t="n">
        <v>11</v>
      </c>
      <c r="W56" s="59" t="n">
        <v>8</v>
      </c>
      <c r="X56" s="59" t="n">
        <v>6</v>
      </c>
      <c r="Y56" s="59" t="n">
        <v>7</v>
      </c>
      <c r="Z56" s="59" t="n">
        <v>4</v>
      </c>
      <c r="AA56" s="59" t="n">
        <v>10</v>
      </c>
      <c r="AB56" s="59" t="n">
        <v>8</v>
      </c>
      <c r="AC56" s="59" t="n">
        <v>12</v>
      </c>
      <c r="AD56" s="59" t="n">
        <v>9</v>
      </c>
      <c r="AE56" s="59" t="n">
        <v>10</v>
      </c>
      <c r="AF56" s="59"/>
      <c r="AG56" s="55" t="n">
        <v>1</v>
      </c>
      <c r="AH56" s="59" t="n">
        <v>5</v>
      </c>
      <c r="AI56" s="55" t="n">
        <v>2</v>
      </c>
      <c r="AJ56" s="59" t="n">
        <v>13</v>
      </c>
      <c r="AK56" s="59" t="n">
        <v>7</v>
      </c>
      <c r="AL56" s="59" t="n">
        <v>12</v>
      </c>
      <c r="AM56" s="59" t="n">
        <v>10</v>
      </c>
      <c r="AO56" s="51" t="s">
        <v>147</v>
      </c>
      <c r="AQ56" s="61" t="n">
        <f aca="false">COUNTIF(D56:AM56,"&gt;0")</f>
        <v>33</v>
      </c>
      <c r="AR56" s="61" t="n">
        <f aca="false">SUM(D56:AM56)</f>
        <v>222</v>
      </c>
      <c r="AS56" s="5"/>
      <c r="AT56" s="62" t="n">
        <f aca="false">IF(AQ56&gt;1,MEDIAN(D56:AM56),"")</f>
        <v>7</v>
      </c>
    </row>
    <row r="57" customFormat="false" ht="13.5" hidden="false" customHeight="false" outlineLevel="0" collapsed="false">
      <c r="A57" s="51" t="n">
        <v>12</v>
      </c>
      <c r="B57" s="51" t="n">
        <v>1</v>
      </c>
      <c r="C57" s="51" t="s">
        <v>148</v>
      </c>
      <c r="D57" s="59" t="n">
        <v>5</v>
      </c>
      <c r="E57" s="59" t="n">
        <v>4</v>
      </c>
      <c r="F57" s="59" t="n">
        <v>5</v>
      </c>
      <c r="G57" s="55" t="n">
        <v>1</v>
      </c>
      <c r="H57" s="59"/>
      <c r="I57" s="55" t="n">
        <v>1</v>
      </c>
      <c r="J57" s="55" t="n">
        <v>1</v>
      </c>
      <c r="K57" s="55" t="n">
        <v>1</v>
      </c>
      <c r="L57" s="59"/>
      <c r="M57" s="59"/>
      <c r="N57" s="55" t="n">
        <v>1</v>
      </c>
      <c r="O57" s="59" t="n">
        <v>3</v>
      </c>
      <c r="P57" s="59"/>
      <c r="Q57" s="59"/>
      <c r="R57" s="53" t="n">
        <v>10</v>
      </c>
      <c r="S57" s="59"/>
      <c r="T57" s="55" t="n">
        <v>1</v>
      </c>
      <c r="U57" s="59" t="n">
        <v>3</v>
      </c>
      <c r="V57" s="59" t="n">
        <v>5</v>
      </c>
      <c r="W57" s="59"/>
      <c r="X57" s="59" t="n">
        <v>2</v>
      </c>
      <c r="Y57" s="53" t="n">
        <v>7</v>
      </c>
      <c r="Z57" s="59" t="n">
        <v>4</v>
      </c>
      <c r="AA57" s="59" t="n">
        <v>6</v>
      </c>
      <c r="AB57" s="59" t="n">
        <v>3</v>
      </c>
      <c r="AC57" s="59" t="n">
        <v>3</v>
      </c>
      <c r="AD57" s="59" t="n">
        <v>4</v>
      </c>
      <c r="AE57" s="53" t="n">
        <v>7</v>
      </c>
      <c r="AF57" s="55" t="n">
        <v>1</v>
      </c>
      <c r="AG57" s="59"/>
      <c r="AH57" s="59"/>
      <c r="AI57" s="59"/>
      <c r="AJ57" s="59"/>
      <c r="AK57" s="59"/>
      <c r="AL57" s="59"/>
      <c r="AM57" s="59"/>
      <c r="AO57" s="51" t="s">
        <v>149</v>
      </c>
      <c r="AQ57" s="61" t="n">
        <f aca="false">COUNTIF(D57:AM57,"&gt;0")</f>
        <v>22</v>
      </c>
      <c r="AR57" s="61" t="n">
        <f aca="false">SUM(D57:AM57)</f>
        <v>78</v>
      </c>
      <c r="AS57" s="5"/>
      <c r="AT57" s="62" t="n">
        <f aca="false">IF(AQ57&gt;1,MEDIAN(D57:AM57),"")</f>
        <v>3</v>
      </c>
    </row>
    <row r="58" customFormat="false" ht="13.5" hidden="false" customHeight="false" outlineLevel="0" collapsed="false">
      <c r="C58" s="5"/>
      <c r="D58" s="60"/>
      <c r="E58" s="60"/>
      <c r="F58" s="60"/>
      <c r="G58" s="60"/>
      <c r="H58" s="60"/>
      <c r="I58" s="60"/>
      <c r="J58" s="60"/>
      <c r="K58" s="60"/>
      <c r="L58" s="60"/>
      <c r="M58" s="60"/>
      <c r="N58" s="60"/>
      <c r="O58" s="60"/>
      <c r="P58" s="60"/>
      <c r="Q58" s="60"/>
      <c r="R58" s="60"/>
      <c r="S58" s="60"/>
      <c r="T58" s="60"/>
      <c r="U58" s="60"/>
      <c r="V58" s="60"/>
      <c r="W58" s="60"/>
      <c r="X58" s="60"/>
      <c r="Y58" s="60"/>
      <c r="Z58" s="60"/>
      <c r="AA58" s="60"/>
      <c r="AB58" s="60"/>
      <c r="AC58" s="60"/>
      <c r="AD58" s="60"/>
      <c r="AE58" s="60"/>
      <c r="AF58" s="60"/>
      <c r="AG58" s="60"/>
      <c r="AH58" s="60"/>
      <c r="AI58" s="60"/>
      <c r="AJ58" s="60"/>
      <c r="AK58" s="60"/>
      <c r="AL58" s="60"/>
      <c r="AM58" s="60"/>
      <c r="AN58" s="5"/>
      <c r="AO58" s="5"/>
      <c r="AP58" s="5"/>
      <c r="AQ58" s="61"/>
      <c r="AR58" s="61"/>
      <c r="AS58" s="5"/>
      <c r="AT58" s="62"/>
    </row>
    <row r="59" customFormat="false" ht="13.5" hidden="false" customHeight="false" outlineLevel="0" collapsed="false">
      <c r="C59" s="5"/>
      <c r="D59" s="69"/>
      <c r="E59" s="69"/>
      <c r="F59" s="69"/>
      <c r="G59" s="69"/>
      <c r="H59" s="69"/>
      <c r="I59" s="69"/>
      <c r="J59" s="69"/>
      <c r="K59" s="69"/>
      <c r="L59" s="69"/>
      <c r="M59" s="69"/>
      <c r="N59" s="69"/>
      <c r="O59" s="69"/>
      <c r="P59" s="69"/>
      <c r="Q59" s="69"/>
      <c r="R59" s="69"/>
      <c r="S59" s="69"/>
      <c r="T59" s="69"/>
      <c r="U59" s="69"/>
      <c r="V59" s="68"/>
      <c r="W59" s="68"/>
      <c r="X59" s="69"/>
      <c r="Y59" s="69"/>
      <c r="Z59" s="68"/>
      <c r="AA59" s="68"/>
      <c r="AB59" s="68"/>
      <c r="AC59" s="68"/>
      <c r="AD59" s="68"/>
      <c r="AE59" s="69"/>
      <c r="AF59" s="68"/>
      <c r="AG59" s="69"/>
      <c r="AH59" s="69"/>
      <c r="AI59" s="69"/>
      <c r="AJ59" s="68"/>
      <c r="AK59" s="68"/>
      <c r="AL59" s="68"/>
      <c r="AM59" s="68"/>
      <c r="AN59" s="5"/>
      <c r="AO59" s="5"/>
      <c r="AP59" s="5"/>
      <c r="AQ59" s="61"/>
      <c r="AR59" s="61"/>
      <c r="AS59" s="5"/>
      <c r="AT59" s="62"/>
    </row>
    <row r="60" customFormat="false" ht="13.5" hidden="false" customHeight="false" outlineLevel="0" collapsed="false">
      <c r="C60" s="5"/>
      <c r="D60" s="69"/>
      <c r="E60" s="69"/>
      <c r="F60" s="69"/>
      <c r="G60" s="69"/>
      <c r="H60" s="69"/>
      <c r="I60" s="69"/>
      <c r="J60" s="69"/>
      <c r="K60" s="69"/>
      <c r="L60" s="69"/>
      <c r="M60" s="69"/>
      <c r="N60" s="69"/>
      <c r="O60" s="69"/>
      <c r="P60" s="69"/>
      <c r="Q60" s="69"/>
      <c r="R60" s="69"/>
      <c r="S60" s="69"/>
      <c r="T60" s="69"/>
      <c r="U60" s="69"/>
      <c r="V60" s="68"/>
      <c r="W60" s="68"/>
      <c r="X60" s="69"/>
      <c r="Y60" s="69"/>
      <c r="Z60" s="68"/>
      <c r="AA60" s="68"/>
      <c r="AB60" s="68"/>
      <c r="AC60" s="68"/>
      <c r="AD60" s="68"/>
      <c r="AE60" s="69"/>
      <c r="AF60" s="68"/>
      <c r="AG60" s="69"/>
      <c r="AH60" s="69"/>
      <c r="AI60" s="69"/>
      <c r="AJ60" s="68"/>
      <c r="AK60" s="68"/>
      <c r="AL60" s="68"/>
      <c r="AM60" s="68"/>
      <c r="AN60" s="5"/>
      <c r="AO60" s="5"/>
      <c r="AP60" s="5"/>
      <c r="AQ60" s="61"/>
      <c r="AR60" s="61"/>
      <c r="AS60" s="5"/>
      <c r="AT60" s="62"/>
    </row>
    <row r="61" customFormat="false" ht="13.5" hidden="false" customHeight="false" outlineLevel="0" collapsed="false">
      <c r="C61" s="5"/>
      <c r="D61" s="69"/>
      <c r="E61" s="69"/>
      <c r="F61" s="69"/>
      <c r="G61" s="69"/>
      <c r="H61" s="69"/>
      <c r="I61" s="69"/>
      <c r="J61" s="69"/>
      <c r="K61" s="69"/>
      <c r="L61" s="69"/>
      <c r="M61" s="69"/>
      <c r="N61" s="69"/>
      <c r="O61" s="69"/>
      <c r="P61" s="69"/>
      <c r="Q61" s="69"/>
      <c r="R61" s="69"/>
      <c r="S61" s="69"/>
      <c r="T61" s="69"/>
      <c r="U61" s="69"/>
      <c r="V61" s="68"/>
      <c r="W61" s="68"/>
      <c r="X61" s="69"/>
      <c r="Y61" s="69"/>
      <c r="Z61" s="68"/>
      <c r="AA61" s="68"/>
      <c r="AB61" s="68"/>
      <c r="AC61" s="68"/>
      <c r="AD61" s="68"/>
      <c r="AE61" s="69"/>
      <c r="AF61" s="68"/>
      <c r="AG61" s="69"/>
      <c r="AH61" s="69"/>
      <c r="AI61" s="69"/>
      <c r="AJ61" s="68"/>
      <c r="AK61" s="68"/>
      <c r="AL61" s="68"/>
      <c r="AM61" s="68"/>
      <c r="AN61" s="5"/>
      <c r="AO61" s="5"/>
      <c r="AP61" s="5"/>
      <c r="AQ61" s="61"/>
      <c r="AR61" s="61"/>
      <c r="AS61" s="5"/>
      <c r="AT61" s="62"/>
    </row>
    <row r="62" s="44" customFormat="true" ht="13.5" hidden="false" customHeight="false" outlineLevel="0" collapsed="false">
      <c r="C62" s="60"/>
      <c r="D62" s="60"/>
      <c r="E62" s="60"/>
      <c r="F62" s="60"/>
      <c r="G62" s="60"/>
      <c r="H62" s="60"/>
      <c r="I62" s="60"/>
      <c r="J62" s="60"/>
      <c r="K62" s="60"/>
      <c r="L62" s="60"/>
      <c r="M62" s="60"/>
      <c r="N62" s="60"/>
      <c r="O62" s="60"/>
      <c r="P62" s="60"/>
      <c r="Q62" s="60"/>
      <c r="R62" s="60"/>
      <c r="S62" s="60"/>
      <c r="T62" s="60"/>
      <c r="U62" s="60"/>
      <c r="V62" s="60"/>
      <c r="W62" s="60"/>
      <c r="X62" s="60"/>
      <c r="Y62" s="60"/>
      <c r="Z62" s="60"/>
      <c r="AA62" s="60"/>
      <c r="AB62" s="60"/>
      <c r="AC62" s="60"/>
      <c r="AD62" s="60"/>
      <c r="AE62" s="60"/>
      <c r="AF62" s="60"/>
      <c r="AG62" s="60"/>
      <c r="AH62" s="60"/>
      <c r="AI62" s="60"/>
      <c r="AJ62" s="60"/>
      <c r="AK62" s="60"/>
      <c r="AL62" s="60"/>
      <c r="AM62" s="60"/>
      <c r="AN62" s="60"/>
      <c r="AO62" s="60"/>
      <c r="AP62" s="60"/>
      <c r="AQ62" s="61"/>
      <c r="AR62" s="61"/>
      <c r="AS62" s="5"/>
      <c r="AT62" s="62"/>
    </row>
    <row r="63" customFormat="false" ht="13.5" hidden="false" customHeight="false" outlineLevel="0" collapsed="false">
      <c r="A63" s="51" t="n">
        <v>52</v>
      </c>
      <c r="B63" s="51" t="n">
        <v>67</v>
      </c>
      <c r="C63" s="51" t="s">
        <v>150</v>
      </c>
      <c r="D63" s="53" t="n">
        <v>31</v>
      </c>
      <c r="E63" s="53" t="n">
        <v>28</v>
      </c>
      <c r="F63" s="59" t="n">
        <v>13</v>
      </c>
      <c r="G63" s="59"/>
      <c r="H63" s="59" t="n">
        <v>10</v>
      </c>
      <c r="I63" s="59" t="n">
        <v>11</v>
      </c>
      <c r="J63" s="59" t="n">
        <v>6</v>
      </c>
      <c r="K63" s="55" t="n">
        <v>1</v>
      </c>
      <c r="L63" s="55" t="n">
        <v>1</v>
      </c>
      <c r="M63" s="55" t="n">
        <v>2</v>
      </c>
      <c r="N63" s="55" t="n">
        <v>3</v>
      </c>
      <c r="O63" s="55" t="n">
        <v>4</v>
      </c>
      <c r="P63" s="59"/>
      <c r="Q63" s="55" t="n">
        <v>1</v>
      </c>
      <c r="R63" s="55" t="n">
        <v>2</v>
      </c>
      <c r="S63" s="55" t="n">
        <v>2</v>
      </c>
      <c r="T63" s="55" t="n">
        <v>1</v>
      </c>
      <c r="U63" s="59" t="n">
        <v>15</v>
      </c>
      <c r="V63" s="53" t="n">
        <v>30</v>
      </c>
      <c r="W63" s="59" t="n">
        <v>15</v>
      </c>
      <c r="X63" s="59" t="n">
        <v>19</v>
      </c>
      <c r="Y63" s="53" t="n">
        <v>32</v>
      </c>
      <c r="Z63" s="55" t="n">
        <v>4</v>
      </c>
      <c r="AA63" s="53" t="n">
        <v>30</v>
      </c>
      <c r="AB63" s="59" t="n">
        <v>9</v>
      </c>
      <c r="AC63" s="59" t="n">
        <v>14</v>
      </c>
      <c r="AD63" s="59" t="n">
        <v>15</v>
      </c>
      <c r="AE63" s="53" t="n">
        <v>39</v>
      </c>
      <c r="AF63" s="59" t="n">
        <v>7</v>
      </c>
      <c r="AG63" s="55" t="n">
        <v>1</v>
      </c>
      <c r="AH63" s="59" t="n">
        <v>11</v>
      </c>
      <c r="AI63" s="59" t="n">
        <v>7</v>
      </c>
      <c r="AJ63" s="53" t="n">
        <v>27</v>
      </c>
      <c r="AK63" s="59" t="n">
        <v>16</v>
      </c>
      <c r="AL63" s="55" t="n">
        <v>4</v>
      </c>
      <c r="AM63" s="59" t="n">
        <v>18</v>
      </c>
      <c r="AO63" s="51" t="s">
        <v>151</v>
      </c>
      <c r="AQ63" s="61" t="n">
        <f aca="false">COUNTIF(D63:AM63,"&gt;0")</f>
        <v>34</v>
      </c>
      <c r="AR63" s="61" t="n">
        <f aca="false">SUM(D63:AM63)</f>
        <v>429</v>
      </c>
      <c r="AS63" s="5"/>
      <c r="AT63" s="62" t="n">
        <f aca="false">IF(AQ63&gt;1,MEDIAN(D63:AM63),"")</f>
        <v>10.5</v>
      </c>
    </row>
    <row r="64" customFormat="false" ht="13.5" hidden="false" customHeight="false" outlineLevel="0" collapsed="false">
      <c r="A64" s="51" t="n">
        <v>20</v>
      </c>
      <c r="B64" s="51" t="n">
        <v>16</v>
      </c>
      <c r="C64" s="51" t="s">
        <v>152</v>
      </c>
      <c r="D64" s="59" t="n">
        <v>9</v>
      </c>
      <c r="E64" s="59" t="n">
        <v>8</v>
      </c>
      <c r="F64" s="59" t="n">
        <v>5</v>
      </c>
      <c r="G64" s="59"/>
      <c r="H64" s="59"/>
      <c r="I64" s="55" t="n">
        <v>1</v>
      </c>
      <c r="J64" s="55" t="n">
        <v>1</v>
      </c>
      <c r="K64" s="59"/>
      <c r="L64" s="55" t="n">
        <v>1</v>
      </c>
      <c r="M64" s="55" t="n">
        <v>2</v>
      </c>
      <c r="N64" s="55" t="n">
        <v>1</v>
      </c>
      <c r="O64" s="59"/>
      <c r="P64" s="55" t="n">
        <v>1</v>
      </c>
      <c r="Q64" s="55" t="n">
        <v>1</v>
      </c>
      <c r="R64" s="59"/>
      <c r="S64" s="55" t="n">
        <v>1</v>
      </c>
      <c r="T64" s="55" t="n">
        <v>1</v>
      </c>
      <c r="U64" s="59" t="n">
        <v>10</v>
      </c>
      <c r="V64" s="53" t="n">
        <v>15</v>
      </c>
      <c r="W64" s="59" t="n">
        <v>5</v>
      </c>
      <c r="X64" s="53" t="n">
        <v>14</v>
      </c>
      <c r="Y64" s="53" t="n">
        <v>19</v>
      </c>
      <c r="Z64" s="55" t="n">
        <v>3</v>
      </c>
      <c r="AA64" s="53" t="n">
        <v>25</v>
      </c>
      <c r="AB64" s="59" t="n">
        <v>10</v>
      </c>
      <c r="AC64" s="59" t="n">
        <v>10</v>
      </c>
      <c r="AD64" s="53" t="n">
        <v>19</v>
      </c>
      <c r="AE64" s="53" t="n">
        <v>26</v>
      </c>
      <c r="AF64" s="55" t="n">
        <v>2</v>
      </c>
      <c r="AG64" s="55" t="n">
        <v>2</v>
      </c>
      <c r="AH64" s="55" t="n">
        <v>2</v>
      </c>
      <c r="AI64" s="59"/>
      <c r="AJ64" s="53" t="n">
        <v>98</v>
      </c>
      <c r="AK64" s="53" t="n">
        <v>42</v>
      </c>
      <c r="AL64" s="53" t="n">
        <v>18</v>
      </c>
      <c r="AM64" s="53" t="n">
        <v>21</v>
      </c>
      <c r="AO64" s="51" t="s">
        <v>153</v>
      </c>
      <c r="AQ64" s="61" t="n">
        <f aca="false">COUNTIF(D64:AM64,"&gt;0")</f>
        <v>30</v>
      </c>
      <c r="AR64" s="61" t="n">
        <f aca="false">SUM(D64:AM64)</f>
        <v>373</v>
      </c>
      <c r="AS64" s="5"/>
      <c r="AT64" s="62" t="n">
        <f aca="false">IF(AQ64&gt;1,MEDIAN(D64:AM64),"")</f>
        <v>6.5</v>
      </c>
      <c r="AV64" s="1" t="s">
        <v>150</v>
      </c>
    </row>
    <row r="65" s="44" customFormat="true" ht="13.5" hidden="false" customHeight="false" outlineLevel="0" collapsed="false">
      <c r="A65" s="51" t="n">
        <v>17</v>
      </c>
      <c r="B65" s="51" t="n">
        <v>4</v>
      </c>
      <c r="C65" s="51" t="s">
        <v>154</v>
      </c>
      <c r="D65" s="59" t="n">
        <v>5</v>
      </c>
      <c r="E65" s="59" t="n">
        <v>7</v>
      </c>
      <c r="F65" s="59" t="n">
        <v>3</v>
      </c>
      <c r="G65" s="59"/>
      <c r="H65" s="59"/>
      <c r="I65" s="55" t="n">
        <v>1</v>
      </c>
      <c r="J65" s="55" t="n">
        <v>1</v>
      </c>
      <c r="K65" s="59"/>
      <c r="L65" s="55" t="n">
        <v>1</v>
      </c>
      <c r="M65" s="55" t="n">
        <v>2</v>
      </c>
      <c r="N65" s="55" t="n">
        <v>2</v>
      </c>
      <c r="O65" s="59"/>
      <c r="P65" s="55" t="n">
        <v>1</v>
      </c>
      <c r="Q65" s="55" t="n">
        <v>1</v>
      </c>
      <c r="R65" s="59"/>
      <c r="S65" s="55" t="n">
        <v>1</v>
      </c>
      <c r="T65" s="59"/>
      <c r="U65" s="59" t="n">
        <v>9</v>
      </c>
      <c r="V65" s="53" t="n">
        <v>16</v>
      </c>
      <c r="W65" s="59" t="n">
        <v>4</v>
      </c>
      <c r="X65" s="59" t="n">
        <v>10</v>
      </c>
      <c r="Y65" s="53" t="n">
        <v>17</v>
      </c>
      <c r="Z65" s="59" t="n">
        <v>3</v>
      </c>
      <c r="AA65" s="53" t="n">
        <v>21</v>
      </c>
      <c r="AB65" s="59" t="n">
        <v>10</v>
      </c>
      <c r="AC65" s="59" t="n">
        <v>8</v>
      </c>
      <c r="AD65" s="53" t="n">
        <v>17</v>
      </c>
      <c r="AE65" s="53" t="n">
        <v>19</v>
      </c>
      <c r="AF65" s="55" t="n">
        <v>2</v>
      </c>
      <c r="AG65" s="55" t="n">
        <v>2</v>
      </c>
      <c r="AH65" s="55" t="n">
        <v>2</v>
      </c>
      <c r="AI65" s="59"/>
      <c r="AJ65" s="53" t="n">
        <v>89</v>
      </c>
      <c r="AK65" s="53" t="n">
        <v>37</v>
      </c>
      <c r="AL65" s="53" t="n">
        <v>14</v>
      </c>
      <c r="AM65" s="53" t="n">
        <v>19</v>
      </c>
      <c r="AO65" s="51" t="s">
        <v>155</v>
      </c>
      <c r="AP65" s="60"/>
      <c r="AQ65" s="61" t="n">
        <f aca="false">COUNTIF(D65:AM65,"&gt;0")</f>
        <v>29</v>
      </c>
      <c r="AR65" s="61" t="n">
        <f aca="false">SUM(D65:AM65)</f>
        <v>324</v>
      </c>
      <c r="AS65" s="5"/>
      <c r="AT65" s="62" t="n">
        <f aca="false">IF(AQ65&gt;1,MEDIAN(D65:AM65),"")</f>
        <v>5</v>
      </c>
      <c r="AV65" s="44" t="s">
        <v>150</v>
      </c>
    </row>
    <row r="66" customFormat="false" ht="13.5" hidden="false" customHeight="false" outlineLevel="0" collapsed="false">
      <c r="A66" s="74"/>
      <c r="B66" s="74"/>
      <c r="C66" s="74"/>
      <c r="D66" s="75"/>
      <c r="E66" s="75"/>
      <c r="F66" s="75"/>
      <c r="G66" s="75"/>
      <c r="H66" s="75"/>
      <c r="I66" s="75"/>
      <c r="J66" s="75"/>
      <c r="K66" s="75"/>
      <c r="L66" s="75"/>
      <c r="M66" s="75"/>
      <c r="N66" s="75"/>
      <c r="O66" s="75"/>
      <c r="P66" s="75"/>
      <c r="Q66" s="75"/>
      <c r="R66" s="75"/>
      <c r="S66" s="75"/>
      <c r="T66" s="75"/>
      <c r="U66" s="75"/>
      <c r="V66" s="75"/>
      <c r="W66" s="75"/>
      <c r="X66" s="75"/>
      <c r="Y66" s="75"/>
      <c r="Z66" s="75"/>
      <c r="AA66" s="75"/>
      <c r="AB66" s="75"/>
      <c r="AC66" s="75"/>
      <c r="AD66" s="75"/>
      <c r="AE66" s="75"/>
      <c r="AF66" s="75"/>
      <c r="AG66" s="75"/>
      <c r="AH66" s="75"/>
      <c r="AI66" s="75"/>
      <c r="AJ66" s="75"/>
      <c r="AK66" s="75"/>
      <c r="AL66" s="75"/>
      <c r="AM66" s="75"/>
      <c r="AO66" s="74"/>
      <c r="AQ66" s="61"/>
      <c r="AR66" s="61"/>
      <c r="AS66" s="5"/>
      <c r="AT66" s="62"/>
    </row>
    <row r="67" customFormat="false" ht="13.5" hidden="false" customHeight="false" outlineLevel="0" collapsed="false">
      <c r="A67" s="51" t="n">
        <v>57</v>
      </c>
      <c r="B67" s="51" t="n">
        <v>45</v>
      </c>
      <c r="C67" s="51" t="s">
        <v>156</v>
      </c>
      <c r="D67" s="53" t="n">
        <v>39</v>
      </c>
      <c r="E67" s="53" t="n">
        <v>31</v>
      </c>
      <c r="F67" s="53" t="n">
        <v>28</v>
      </c>
      <c r="G67" s="55" t="n">
        <v>1</v>
      </c>
      <c r="H67" s="59" t="n">
        <v>12</v>
      </c>
      <c r="I67" s="55" t="n">
        <v>4</v>
      </c>
      <c r="J67" s="55" t="n">
        <v>3</v>
      </c>
      <c r="K67" s="55" t="n">
        <v>3</v>
      </c>
      <c r="L67" s="55" t="n">
        <v>5</v>
      </c>
      <c r="M67" s="55" t="n">
        <v>3</v>
      </c>
      <c r="N67" s="55" t="n">
        <v>4</v>
      </c>
      <c r="O67" s="55" t="n">
        <v>5</v>
      </c>
      <c r="P67" s="55" t="n">
        <v>2</v>
      </c>
      <c r="Q67" s="55" t="n">
        <v>1</v>
      </c>
      <c r="R67" s="59" t="n">
        <v>9</v>
      </c>
      <c r="S67" s="55" t="n">
        <v>5</v>
      </c>
      <c r="T67" s="59" t="n">
        <v>7</v>
      </c>
      <c r="U67" s="59" t="n">
        <v>13</v>
      </c>
      <c r="V67" s="53" t="n">
        <v>23</v>
      </c>
      <c r="W67" s="59" t="n">
        <v>17</v>
      </c>
      <c r="X67" s="59" t="n">
        <v>18</v>
      </c>
      <c r="Y67" s="53" t="n">
        <v>37</v>
      </c>
      <c r="Z67" s="59" t="n">
        <v>18</v>
      </c>
      <c r="AA67" s="53" t="n">
        <v>27</v>
      </c>
      <c r="AB67" s="59" t="n">
        <v>19</v>
      </c>
      <c r="AC67" s="59" t="n">
        <v>11</v>
      </c>
      <c r="AD67" s="59" t="n">
        <v>10</v>
      </c>
      <c r="AE67" s="53" t="n">
        <v>27</v>
      </c>
      <c r="AF67" s="59" t="n">
        <v>6</v>
      </c>
      <c r="AG67" s="55" t="n">
        <v>1</v>
      </c>
      <c r="AH67" s="53" t="n">
        <v>23</v>
      </c>
      <c r="AI67" s="59" t="n">
        <v>6</v>
      </c>
      <c r="AJ67" s="59" t="n">
        <v>12</v>
      </c>
      <c r="AK67" s="59" t="n">
        <v>16</v>
      </c>
      <c r="AL67" s="55" t="n">
        <v>5</v>
      </c>
      <c r="AM67" s="59" t="n">
        <v>17</v>
      </c>
      <c r="AO67" s="51" t="s">
        <v>157</v>
      </c>
      <c r="AQ67" s="61" t="n">
        <f aca="false">COUNTIF(D67:AM67,"&gt;0")</f>
        <v>36</v>
      </c>
      <c r="AR67" s="61" t="n">
        <f aca="false">SUM(D67:AM67)</f>
        <v>468</v>
      </c>
      <c r="AS67" s="5"/>
      <c r="AT67" s="62" t="n">
        <f aca="false">IF(AQ67&gt;1,MEDIAN(D67:AM67),"")</f>
        <v>10.5</v>
      </c>
    </row>
    <row r="68" customFormat="false" ht="13.5" hidden="false" customHeight="false" outlineLevel="0" collapsed="false">
      <c r="A68" s="51" t="n">
        <v>43</v>
      </c>
      <c r="B68" s="51" t="n">
        <v>76</v>
      </c>
      <c r="C68" s="51" t="s">
        <v>158</v>
      </c>
      <c r="D68" s="53" t="n">
        <v>20</v>
      </c>
      <c r="E68" s="53" t="n">
        <v>14</v>
      </c>
      <c r="F68" s="53" t="n">
        <v>10</v>
      </c>
      <c r="G68" s="55" t="n">
        <v>1</v>
      </c>
      <c r="H68" s="53" t="n">
        <v>28</v>
      </c>
      <c r="I68" s="55" t="n">
        <v>1</v>
      </c>
      <c r="J68" s="59" t="n">
        <v>9</v>
      </c>
      <c r="K68" s="55" t="n">
        <v>1</v>
      </c>
      <c r="L68" s="55" t="n">
        <v>2</v>
      </c>
      <c r="M68" s="55" t="n">
        <v>1</v>
      </c>
      <c r="N68" s="55" t="n">
        <v>2</v>
      </c>
      <c r="O68" s="55" t="n">
        <v>1</v>
      </c>
      <c r="P68" s="55" t="n">
        <v>1</v>
      </c>
      <c r="Q68" s="55" t="n">
        <v>2</v>
      </c>
      <c r="R68" s="55" t="n">
        <v>2</v>
      </c>
      <c r="S68" s="55" t="n">
        <v>1</v>
      </c>
      <c r="T68" s="55" t="n">
        <v>2</v>
      </c>
      <c r="U68" s="59" t="n">
        <v>6</v>
      </c>
      <c r="V68" s="59" t="n">
        <v>9</v>
      </c>
      <c r="W68" s="59" t="n">
        <v>3</v>
      </c>
      <c r="X68" s="59" t="n">
        <v>4</v>
      </c>
      <c r="Y68" s="53" t="n">
        <v>15</v>
      </c>
      <c r="Z68" s="59" t="n">
        <v>7</v>
      </c>
      <c r="AA68" s="59" t="n">
        <v>6</v>
      </c>
      <c r="AB68" s="59" t="n">
        <v>4</v>
      </c>
      <c r="AC68" s="59" t="n">
        <v>5</v>
      </c>
      <c r="AD68" s="59" t="n">
        <v>5</v>
      </c>
      <c r="AE68" s="53" t="n">
        <v>16</v>
      </c>
      <c r="AF68" s="59" t="n">
        <v>4</v>
      </c>
      <c r="AG68" s="59" t="n">
        <v>4</v>
      </c>
      <c r="AH68" s="53" t="n">
        <v>18</v>
      </c>
      <c r="AI68" s="59" t="n">
        <v>3</v>
      </c>
      <c r="AJ68" s="59" t="n">
        <v>8</v>
      </c>
      <c r="AK68" s="59" t="n">
        <v>7</v>
      </c>
      <c r="AL68" s="59" t="n">
        <v>9</v>
      </c>
      <c r="AM68" s="53" t="n">
        <v>14</v>
      </c>
      <c r="AO68" s="51" t="s">
        <v>159</v>
      </c>
      <c r="AQ68" s="61" t="n">
        <f aca="false">COUNTIF(D68:AM68,"&gt;0")</f>
        <v>36</v>
      </c>
      <c r="AR68" s="61" t="n">
        <f aca="false">SUM(D68:AM68)</f>
        <v>245</v>
      </c>
      <c r="AS68" s="5"/>
      <c r="AT68" s="62" t="n">
        <f aca="false">IF(AQ68&gt;1,MEDIAN(D68:AM68),"")</f>
        <v>4.5</v>
      </c>
    </row>
    <row r="69" customFormat="false" ht="13.5" hidden="false" customHeight="false" outlineLevel="0" collapsed="false">
      <c r="A69" s="51" t="n">
        <v>24</v>
      </c>
      <c r="B69" s="51" t="n">
        <v>22</v>
      </c>
      <c r="C69" s="51" t="s">
        <v>160</v>
      </c>
      <c r="D69" s="59" t="n">
        <v>12</v>
      </c>
      <c r="E69" s="59" t="n">
        <v>12</v>
      </c>
      <c r="F69" s="59" t="n">
        <v>7</v>
      </c>
      <c r="G69" s="59"/>
      <c r="H69" s="55" t="n">
        <v>1</v>
      </c>
      <c r="I69" s="55" t="n">
        <v>1</v>
      </c>
      <c r="J69" s="55" t="n">
        <v>1</v>
      </c>
      <c r="K69" s="59"/>
      <c r="L69" s="55" t="n">
        <v>2</v>
      </c>
      <c r="M69" s="55" t="n">
        <v>2</v>
      </c>
      <c r="N69" s="55" t="n">
        <v>2</v>
      </c>
      <c r="O69" s="59"/>
      <c r="P69" s="55" t="n">
        <v>2</v>
      </c>
      <c r="Q69" s="55" t="n">
        <v>3</v>
      </c>
      <c r="R69" s="59"/>
      <c r="S69" s="55" t="n">
        <v>2</v>
      </c>
      <c r="T69" s="59" t="n">
        <v>10</v>
      </c>
      <c r="U69" s="59" t="n">
        <v>10</v>
      </c>
      <c r="V69" s="59" t="n">
        <v>17</v>
      </c>
      <c r="W69" s="59" t="n">
        <v>6</v>
      </c>
      <c r="X69" s="59" t="n">
        <v>14</v>
      </c>
      <c r="Y69" s="53" t="n">
        <v>22</v>
      </c>
      <c r="Z69" s="55" t="n">
        <v>4</v>
      </c>
      <c r="AA69" s="53" t="n">
        <v>28</v>
      </c>
      <c r="AB69" s="59" t="n">
        <v>15</v>
      </c>
      <c r="AC69" s="59" t="n">
        <v>12</v>
      </c>
      <c r="AD69" s="53" t="n">
        <v>22</v>
      </c>
      <c r="AE69" s="53" t="n">
        <v>31</v>
      </c>
      <c r="AF69" s="55" t="n">
        <v>3</v>
      </c>
      <c r="AG69" s="55" t="n">
        <v>2</v>
      </c>
      <c r="AH69" s="55" t="n">
        <v>4</v>
      </c>
      <c r="AI69" s="55" t="n">
        <v>3</v>
      </c>
      <c r="AJ69" s="53" t="n">
        <v>100</v>
      </c>
      <c r="AK69" s="53" t="n">
        <v>42</v>
      </c>
      <c r="AL69" s="53" t="n">
        <v>18</v>
      </c>
      <c r="AM69" s="53" t="n">
        <v>21</v>
      </c>
      <c r="AO69" s="51" t="s">
        <v>161</v>
      </c>
      <c r="AQ69" s="61" t="n">
        <f aca="false">COUNTIF(D69:AM69,"&gt;0")</f>
        <v>32</v>
      </c>
      <c r="AR69" s="61" t="n">
        <f aca="false">SUM(D69:AM69)</f>
        <v>431</v>
      </c>
      <c r="AS69" s="5"/>
      <c r="AT69" s="62" t="n">
        <f aca="false">IF(AQ69&gt;1,MEDIAN(D69:AM69),"")</f>
        <v>8.5</v>
      </c>
    </row>
    <row r="70" customFormat="false" ht="13.5" hidden="false" customHeight="false" outlineLevel="0" collapsed="false">
      <c r="A70" s="51" t="n">
        <v>31</v>
      </c>
      <c r="B70" s="51" t="n">
        <v>25</v>
      </c>
      <c r="C70" s="51" t="s">
        <v>162</v>
      </c>
      <c r="D70" s="59" t="n">
        <v>14</v>
      </c>
      <c r="E70" s="59" t="n">
        <v>12</v>
      </c>
      <c r="F70" s="59" t="n">
        <v>8</v>
      </c>
      <c r="G70" s="59"/>
      <c r="H70" s="59"/>
      <c r="I70" s="55" t="n">
        <v>2</v>
      </c>
      <c r="J70" s="55" t="n">
        <v>1</v>
      </c>
      <c r="K70" s="59"/>
      <c r="L70" s="55" t="n">
        <v>1</v>
      </c>
      <c r="M70" s="55" t="n">
        <v>2</v>
      </c>
      <c r="N70" s="55" t="n">
        <v>2</v>
      </c>
      <c r="O70" s="55" t="n">
        <v>1</v>
      </c>
      <c r="P70" s="55" t="n">
        <v>1</v>
      </c>
      <c r="Q70" s="55" t="n">
        <v>1</v>
      </c>
      <c r="R70" s="55" t="n">
        <v>4</v>
      </c>
      <c r="S70" s="55" t="n">
        <v>1</v>
      </c>
      <c r="T70" s="59" t="n">
        <v>11</v>
      </c>
      <c r="U70" s="59" t="n">
        <v>15</v>
      </c>
      <c r="V70" s="53" t="n">
        <v>21</v>
      </c>
      <c r="W70" s="59" t="n">
        <v>9</v>
      </c>
      <c r="X70" s="59" t="n">
        <v>17</v>
      </c>
      <c r="Y70" s="53" t="n">
        <v>27</v>
      </c>
      <c r="Z70" s="55" t="n">
        <v>4</v>
      </c>
      <c r="AA70" s="53" t="n">
        <v>28</v>
      </c>
      <c r="AB70" s="59" t="n">
        <v>15</v>
      </c>
      <c r="AC70" s="59" t="n">
        <v>16</v>
      </c>
      <c r="AD70" s="53" t="n">
        <v>23</v>
      </c>
      <c r="AE70" s="53" t="n">
        <v>36</v>
      </c>
      <c r="AF70" s="55" t="n">
        <v>2</v>
      </c>
      <c r="AG70" s="55" t="n">
        <v>2</v>
      </c>
      <c r="AH70" s="59" t="n">
        <v>9</v>
      </c>
      <c r="AI70" s="55" t="n">
        <v>3</v>
      </c>
      <c r="AJ70" s="53" t="n">
        <v>102</v>
      </c>
      <c r="AK70" s="53" t="n">
        <v>58</v>
      </c>
      <c r="AL70" s="53" t="n">
        <v>19</v>
      </c>
      <c r="AM70" s="53" t="n">
        <v>22</v>
      </c>
      <c r="AO70" s="51" t="s">
        <v>163</v>
      </c>
      <c r="AQ70" s="61" t="n">
        <f aca="false">COUNTIF(D70:AM70,"&gt;0")</f>
        <v>33</v>
      </c>
      <c r="AR70" s="61" t="n">
        <f aca="false">SUM(D70:AM70)</f>
        <v>489</v>
      </c>
      <c r="AS70" s="5"/>
      <c r="AT70" s="62" t="n">
        <f aca="false">IF(AQ70&gt;1,MEDIAN(D70:AM70),"")</f>
        <v>9</v>
      </c>
    </row>
    <row r="71" customFormat="false" ht="13.5" hidden="false" customHeight="false" outlineLevel="0" collapsed="false">
      <c r="AQ71" s="61"/>
      <c r="AR71" s="61"/>
      <c r="AS71" s="5"/>
      <c r="AT71" s="62"/>
    </row>
    <row r="72" customFormat="false" ht="13.5" hidden="false" customHeight="false" outlineLevel="0" collapsed="false">
      <c r="A72" s="1" t="n">
        <v>15</v>
      </c>
      <c r="B72" s="1" t="n">
        <v>8</v>
      </c>
      <c r="C72" s="51" t="s">
        <v>164</v>
      </c>
      <c r="D72" s="59" t="n">
        <v>5</v>
      </c>
      <c r="E72" s="59" t="n">
        <v>4</v>
      </c>
      <c r="F72" s="59" t="n">
        <v>4</v>
      </c>
      <c r="G72" s="59"/>
      <c r="H72" s="59" t="n">
        <v>7</v>
      </c>
      <c r="I72" s="53" t="n">
        <v>10</v>
      </c>
      <c r="J72" s="59" t="n">
        <v>3</v>
      </c>
      <c r="K72" s="59"/>
      <c r="L72" s="59"/>
      <c r="M72" s="59"/>
      <c r="N72" s="59"/>
      <c r="O72" s="59"/>
      <c r="P72" s="55" t="n">
        <v>1</v>
      </c>
      <c r="Q72" s="59"/>
      <c r="R72" s="59"/>
      <c r="S72" s="59"/>
      <c r="T72" s="59" t="n">
        <v>4</v>
      </c>
      <c r="U72" s="59" t="n">
        <v>4</v>
      </c>
      <c r="V72" s="59" t="n">
        <v>8</v>
      </c>
      <c r="W72" s="59" t="n">
        <v>4</v>
      </c>
      <c r="X72" s="59" t="n">
        <v>5</v>
      </c>
      <c r="Y72" s="59" t="n">
        <v>6</v>
      </c>
      <c r="Z72" s="59"/>
      <c r="AA72" s="59" t="n">
        <v>8</v>
      </c>
      <c r="AB72" s="59" t="n">
        <v>7</v>
      </c>
      <c r="AC72" s="59" t="n">
        <v>7</v>
      </c>
      <c r="AD72" s="59" t="n">
        <v>8</v>
      </c>
      <c r="AE72" s="59" t="n">
        <v>7</v>
      </c>
      <c r="AF72" s="55" t="n">
        <v>1</v>
      </c>
      <c r="AG72" s="55" t="n">
        <v>1</v>
      </c>
      <c r="AH72" s="59" t="n">
        <v>4</v>
      </c>
      <c r="AI72" s="55" t="n">
        <v>1</v>
      </c>
      <c r="AJ72" s="59" t="n">
        <v>6</v>
      </c>
      <c r="AK72" s="55" t="n">
        <v>1</v>
      </c>
      <c r="AL72" s="55" t="n">
        <v>1</v>
      </c>
      <c r="AM72" s="59" t="n">
        <v>4</v>
      </c>
      <c r="AO72" s="51" t="s">
        <v>165</v>
      </c>
      <c r="AQ72" s="61" t="n">
        <f aca="false">COUNTIF(D72:AM72,"&gt;0")</f>
        <v>26</v>
      </c>
      <c r="AR72" s="61" t="n">
        <f aca="false">SUM(D72:AM72)</f>
        <v>121</v>
      </c>
      <c r="AS72" s="5"/>
      <c r="AT72" s="62" t="n">
        <f aca="false">IF(AQ72&gt;1,MEDIAN(D72:AM72),"")</f>
        <v>4</v>
      </c>
    </row>
    <row r="73" customFormat="false" ht="13.5" hidden="false" customHeight="false" outlineLevel="0" collapsed="false">
      <c r="AQ73" s="61"/>
      <c r="AR73" s="61"/>
      <c r="AS73" s="5"/>
      <c r="AT73" s="62"/>
    </row>
    <row r="74" s="44" customFormat="true" ht="13.5" hidden="false" customHeight="false" outlineLevel="0" collapsed="false">
      <c r="A74" s="44" t="n">
        <v>12</v>
      </c>
      <c r="B74" s="44" t="n">
        <v>17</v>
      </c>
      <c r="C74" s="51" t="s">
        <v>166</v>
      </c>
      <c r="D74" s="59" t="n">
        <v>17</v>
      </c>
      <c r="E74" s="59" t="n">
        <v>8</v>
      </c>
      <c r="F74" s="59" t="n">
        <v>10</v>
      </c>
      <c r="G74" s="59"/>
      <c r="H74" s="59"/>
      <c r="I74" s="55" t="n">
        <v>1</v>
      </c>
      <c r="J74" s="59"/>
      <c r="K74" s="55" t="n">
        <v>2</v>
      </c>
      <c r="L74" s="59"/>
      <c r="M74" s="59"/>
      <c r="N74" s="55" t="n">
        <v>1</v>
      </c>
      <c r="O74" s="55" t="n">
        <v>1</v>
      </c>
      <c r="P74" s="59"/>
      <c r="Q74" s="59"/>
      <c r="R74" s="59"/>
      <c r="S74" s="59"/>
      <c r="T74" s="59"/>
      <c r="U74" s="59" t="n">
        <v>8</v>
      </c>
      <c r="V74" s="53" t="n">
        <v>37</v>
      </c>
      <c r="W74" s="59" t="n">
        <v>16</v>
      </c>
      <c r="X74" s="53" t="n">
        <v>34</v>
      </c>
      <c r="Y74" s="53" t="n">
        <v>31</v>
      </c>
      <c r="Z74" s="55" t="n">
        <v>2</v>
      </c>
      <c r="AA74" s="53" t="n">
        <v>40</v>
      </c>
      <c r="AB74" s="59" t="n">
        <v>19</v>
      </c>
      <c r="AC74" s="59" t="n">
        <v>19</v>
      </c>
      <c r="AD74" s="53" t="n">
        <v>23</v>
      </c>
      <c r="AE74" s="53" t="n">
        <v>51</v>
      </c>
      <c r="AF74" s="59" t="n">
        <v>8</v>
      </c>
      <c r="AG74" s="55" t="n">
        <v>1</v>
      </c>
      <c r="AH74" s="59" t="n">
        <v>7</v>
      </c>
      <c r="AI74" s="59"/>
      <c r="AJ74" s="59" t="n">
        <v>14</v>
      </c>
      <c r="AK74" s="59" t="n">
        <v>6</v>
      </c>
      <c r="AL74" s="59" t="n">
        <v>8</v>
      </c>
      <c r="AM74" s="53" t="n">
        <v>30</v>
      </c>
      <c r="AO74" s="51" t="s">
        <v>167</v>
      </c>
      <c r="AQ74" s="61" t="n">
        <f aca="false">COUNTIF(D74:AM74,"&gt;0")</f>
        <v>25</v>
      </c>
      <c r="AR74" s="61" t="n">
        <f aca="false">SUM(D74:AM74)</f>
        <v>394</v>
      </c>
      <c r="AS74" s="5"/>
      <c r="AT74" s="62" t="n">
        <f aca="false">IF(AQ74&gt;1,MEDIAN(D74:AM74),"")</f>
        <v>10</v>
      </c>
    </row>
    <row r="75" customFormat="false" ht="13.5" hidden="false" customHeight="false" outlineLevel="0" collapsed="false">
      <c r="AQ75" s="61"/>
      <c r="AR75" s="61"/>
      <c r="AS75" s="5"/>
      <c r="AT75" s="62"/>
    </row>
    <row r="76" customFormat="false" ht="13.5" hidden="false" customHeight="false" outlineLevel="0" collapsed="false">
      <c r="A76" s="1" t="n">
        <v>4</v>
      </c>
      <c r="B76" s="1" t="n">
        <v>2</v>
      </c>
      <c r="C76" s="51" t="s">
        <v>168</v>
      </c>
      <c r="D76" s="59" t="n">
        <v>11</v>
      </c>
      <c r="E76" s="59" t="n">
        <v>4</v>
      </c>
      <c r="F76" s="59" t="n">
        <v>6</v>
      </c>
      <c r="G76" s="59"/>
      <c r="H76" s="59"/>
      <c r="I76" s="59"/>
      <c r="J76" s="59"/>
      <c r="K76" s="59"/>
      <c r="L76" s="59"/>
      <c r="M76" s="59"/>
      <c r="N76" s="59"/>
      <c r="O76" s="59"/>
      <c r="P76" s="59"/>
      <c r="Q76" s="59"/>
      <c r="R76" s="59"/>
      <c r="S76" s="59"/>
      <c r="T76" s="59"/>
      <c r="U76" s="59" t="n">
        <v>7</v>
      </c>
      <c r="V76" s="53" t="n">
        <v>22</v>
      </c>
      <c r="W76" s="59" t="n">
        <v>12</v>
      </c>
      <c r="X76" s="53" t="n">
        <v>23</v>
      </c>
      <c r="Y76" s="53" t="n">
        <v>18</v>
      </c>
      <c r="Z76" s="55" t="n">
        <v>1</v>
      </c>
      <c r="AA76" s="53" t="n">
        <v>26</v>
      </c>
      <c r="AB76" s="59" t="n">
        <v>12</v>
      </c>
      <c r="AC76" s="59" t="n">
        <v>7</v>
      </c>
      <c r="AD76" s="59" t="n">
        <v>11</v>
      </c>
      <c r="AE76" s="53" t="n">
        <v>29</v>
      </c>
      <c r="AF76" s="55" t="n">
        <v>2</v>
      </c>
      <c r="AG76" s="59"/>
      <c r="AH76" s="55" t="n">
        <v>2</v>
      </c>
      <c r="AI76" s="59"/>
      <c r="AJ76" s="55" t="n">
        <v>3</v>
      </c>
      <c r="AK76" s="55" t="n">
        <v>2</v>
      </c>
      <c r="AL76" s="55" t="n">
        <v>3</v>
      </c>
      <c r="AM76" s="59" t="n">
        <v>9</v>
      </c>
      <c r="AO76" s="51" t="s">
        <v>169</v>
      </c>
      <c r="AQ76" s="61" t="n">
        <f aca="false">COUNTIF(D76:AM76,"&gt;0")</f>
        <v>20</v>
      </c>
      <c r="AR76" s="61" t="n">
        <f aca="false">SUM(D76:AM76)</f>
        <v>210</v>
      </c>
      <c r="AS76" s="5"/>
      <c r="AT76" s="62" t="n">
        <f aca="false">IF(AQ76&gt;1,MEDIAN(D76:AM76),"")</f>
        <v>8</v>
      </c>
    </row>
    <row r="77" customFormat="false" ht="13.5" hidden="false" customHeight="false" outlineLevel="0" collapsed="false">
      <c r="AQ77" s="61"/>
      <c r="AR77" s="61"/>
      <c r="AS77" s="5"/>
      <c r="AT77" s="62"/>
    </row>
    <row r="78" customFormat="false" ht="13.5" hidden="false" customHeight="false" outlineLevel="0" collapsed="false">
      <c r="A78" s="1" t="n">
        <v>13</v>
      </c>
      <c r="B78" s="1" t="n">
        <v>2</v>
      </c>
      <c r="C78" s="51" t="s">
        <v>170</v>
      </c>
      <c r="D78" s="53" t="n">
        <v>11</v>
      </c>
      <c r="E78" s="59" t="n">
        <v>4</v>
      </c>
      <c r="F78" s="59" t="n">
        <v>5</v>
      </c>
      <c r="G78" s="59"/>
      <c r="H78" s="55" t="n">
        <v>1</v>
      </c>
      <c r="I78" s="59" t="n">
        <v>5</v>
      </c>
      <c r="J78" s="55" t="n">
        <v>1</v>
      </c>
      <c r="K78" s="59"/>
      <c r="L78" s="55" t="n">
        <v>1</v>
      </c>
      <c r="M78" s="59"/>
      <c r="N78" s="59"/>
      <c r="O78" s="59"/>
      <c r="P78" s="59"/>
      <c r="Q78" s="59"/>
      <c r="R78" s="59"/>
      <c r="S78" s="59"/>
      <c r="T78" s="59"/>
      <c r="U78" s="59" t="n">
        <v>5</v>
      </c>
      <c r="V78" s="59" t="n">
        <v>3</v>
      </c>
      <c r="W78" s="59" t="n">
        <v>2</v>
      </c>
      <c r="X78" s="59" t="n">
        <v>4</v>
      </c>
      <c r="Y78" s="59" t="n">
        <v>4</v>
      </c>
      <c r="Z78" s="59"/>
      <c r="AA78" s="59" t="n">
        <v>8</v>
      </c>
      <c r="AB78" s="53" t="n">
        <v>13</v>
      </c>
      <c r="AC78" s="59" t="n">
        <v>7</v>
      </c>
      <c r="AD78" s="59" t="n">
        <v>6</v>
      </c>
      <c r="AE78" s="59" t="n">
        <v>6</v>
      </c>
      <c r="AF78" s="59" t="n">
        <v>3</v>
      </c>
      <c r="AG78" s="59"/>
      <c r="AH78" s="59" t="n">
        <v>4</v>
      </c>
      <c r="AI78" s="59"/>
      <c r="AJ78" s="59" t="n">
        <v>3</v>
      </c>
      <c r="AK78" s="55" t="n">
        <v>1</v>
      </c>
      <c r="AL78" s="55" t="n">
        <v>1</v>
      </c>
      <c r="AM78" s="55" t="n">
        <v>1</v>
      </c>
      <c r="AO78" s="51" t="s">
        <v>171</v>
      </c>
      <c r="AQ78" s="61" t="n">
        <f aca="false">COUNTIF(D78:AM78,"&gt;0")</f>
        <v>23</v>
      </c>
      <c r="AR78" s="61" t="n">
        <f aca="false">SUM(D78:AM78)</f>
        <v>99</v>
      </c>
      <c r="AS78" s="5"/>
      <c r="AT78" s="62" t="n">
        <f aca="false">IF(AQ78&gt;1,MEDIAN(D78:AM78),"")</f>
        <v>4</v>
      </c>
    </row>
    <row r="79" customFormat="false" ht="13.5" hidden="false" customHeight="false" outlineLevel="0" collapsed="false">
      <c r="A79" s="1" t="n">
        <v>41</v>
      </c>
      <c r="B79" s="1" t="n">
        <v>5</v>
      </c>
      <c r="C79" s="51" t="s">
        <v>172</v>
      </c>
      <c r="D79" s="59" t="n">
        <v>8</v>
      </c>
      <c r="E79" s="59" t="n">
        <v>11</v>
      </c>
      <c r="F79" s="59" t="n">
        <v>6</v>
      </c>
      <c r="G79" s="59"/>
      <c r="H79" s="59"/>
      <c r="I79" s="55" t="n">
        <v>3</v>
      </c>
      <c r="J79" s="55" t="n">
        <v>1</v>
      </c>
      <c r="K79" s="55" t="n">
        <v>1</v>
      </c>
      <c r="L79" s="59"/>
      <c r="M79" s="59"/>
      <c r="N79" s="59"/>
      <c r="O79" s="59"/>
      <c r="P79" s="59"/>
      <c r="Q79" s="59"/>
      <c r="R79" s="59"/>
      <c r="S79" s="59"/>
      <c r="T79" s="59"/>
      <c r="U79" s="59" t="n">
        <v>13</v>
      </c>
      <c r="V79" s="59" t="n">
        <v>9</v>
      </c>
      <c r="W79" s="59" t="n">
        <v>19</v>
      </c>
      <c r="X79" s="53" t="n">
        <v>25</v>
      </c>
      <c r="Y79" s="59" t="n">
        <v>19</v>
      </c>
      <c r="Z79" s="59"/>
      <c r="AA79" s="59" t="n">
        <v>7</v>
      </c>
      <c r="AB79" s="59" t="n">
        <v>14</v>
      </c>
      <c r="AC79" s="59" t="n">
        <v>16</v>
      </c>
      <c r="AD79" s="59" t="n">
        <v>13</v>
      </c>
      <c r="AE79" s="59" t="n">
        <v>10</v>
      </c>
      <c r="AF79" s="59"/>
      <c r="AG79" s="59"/>
      <c r="AH79" s="59"/>
      <c r="AI79" s="59"/>
      <c r="AJ79" s="59"/>
      <c r="AK79" s="53" t="n">
        <v>29</v>
      </c>
      <c r="AL79" s="55" t="n">
        <v>1</v>
      </c>
      <c r="AM79" s="53" t="n">
        <v>42</v>
      </c>
      <c r="AO79" s="51" t="s">
        <v>173</v>
      </c>
      <c r="AQ79" s="61" t="n">
        <f aca="false">COUNTIF(D79:AM79,"&gt;0")</f>
        <v>19</v>
      </c>
      <c r="AR79" s="61" t="n">
        <f aca="false">SUM(D79:AM79)</f>
        <v>247</v>
      </c>
      <c r="AS79" s="5"/>
      <c r="AT79" s="62" t="n">
        <f aca="false">IF(AQ79&gt;1,MEDIAN(D79:AM79),"")</f>
        <v>11</v>
      </c>
    </row>
    <row r="80" customFormat="false" ht="13.5" hidden="false" customHeight="false" outlineLevel="0" collapsed="false">
      <c r="AQ80" s="61"/>
      <c r="AR80" s="61"/>
      <c r="AS80" s="5"/>
      <c r="AT80" s="62"/>
    </row>
    <row r="81" customFormat="false" ht="13.5" hidden="false" customHeight="false" outlineLevel="0" collapsed="false">
      <c r="AQ81" s="61"/>
      <c r="AR81" s="61"/>
      <c r="AS81" s="5"/>
      <c r="AT81" s="62"/>
    </row>
    <row r="82" customFormat="false" ht="13.5" hidden="false" customHeight="false" outlineLevel="0" collapsed="false">
      <c r="AQ82" s="61"/>
      <c r="AR82" s="61"/>
      <c r="AS82" s="5"/>
      <c r="AT82" s="62"/>
    </row>
    <row r="83" customFormat="false" ht="13.5" hidden="false" customHeight="false" outlineLevel="0" collapsed="false">
      <c r="AQ83" s="61"/>
      <c r="AR83" s="61"/>
      <c r="AS83" s="5"/>
      <c r="AT83" s="62"/>
    </row>
    <row r="84" customFormat="false" ht="13.5" hidden="false" customHeight="false" outlineLevel="0" collapsed="false">
      <c r="AQ84" s="61"/>
      <c r="AR84" s="61"/>
      <c r="AS84" s="5"/>
      <c r="AT84" s="62"/>
    </row>
    <row r="85" customFormat="false" ht="13.5" hidden="false" customHeight="false" outlineLevel="0" collapsed="false">
      <c r="A85" s="74" t="n">
        <v>20</v>
      </c>
      <c r="B85" s="74" t="n">
        <v>6</v>
      </c>
      <c r="C85" s="51" t="s">
        <v>174</v>
      </c>
      <c r="D85" s="53" t="n">
        <v>7</v>
      </c>
      <c r="E85" s="53" t="n">
        <v>8</v>
      </c>
      <c r="F85" s="53" t="n">
        <v>7</v>
      </c>
      <c r="G85" s="59" t="n">
        <v>1</v>
      </c>
      <c r="H85" s="59"/>
      <c r="I85" s="53" t="n">
        <v>11</v>
      </c>
      <c r="J85" s="53" t="n">
        <v>12</v>
      </c>
      <c r="K85" s="59" t="n">
        <v>1</v>
      </c>
      <c r="L85" s="59" t="n">
        <v>1</v>
      </c>
      <c r="M85" s="59" t="n">
        <v>1</v>
      </c>
      <c r="N85" s="59" t="n">
        <v>1</v>
      </c>
      <c r="O85" s="59" t="n">
        <v>3</v>
      </c>
      <c r="P85" s="59"/>
      <c r="Q85" s="59"/>
      <c r="R85" s="59" t="n">
        <v>1</v>
      </c>
      <c r="S85" s="59" t="n">
        <v>1</v>
      </c>
      <c r="T85" s="59" t="n">
        <v>2</v>
      </c>
      <c r="U85" s="53" t="n">
        <v>7</v>
      </c>
      <c r="V85" s="53" t="n">
        <v>6</v>
      </c>
      <c r="W85" s="53" t="n">
        <v>7</v>
      </c>
      <c r="X85" s="53" t="n">
        <v>11</v>
      </c>
      <c r="Y85" s="53" t="n">
        <v>7</v>
      </c>
      <c r="Z85" s="59" t="n">
        <v>1</v>
      </c>
      <c r="AA85" s="53" t="n">
        <v>15</v>
      </c>
      <c r="AB85" s="53" t="n">
        <v>8</v>
      </c>
      <c r="AC85" s="59" t="n">
        <v>4</v>
      </c>
      <c r="AD85" s="59" t="n">
        <v>2</v>
      </c>
      <c r="AE85" s="59" t="n">
        <v>1</v>
      </c>
      <c r="AF85" s="59" t="n">
        <v>2</v>
      </c>
      <c r="AG85" s="59"/>
      <c r="AH85" s="59"/>
      <c r="AI85" s="59" t="n">
        <v>1</v>
      </c>
      <c r="AJ85" s="59" t="n">
        <v>2</v>
      </c>
      <c r="AK85" s="59" t="n">
        <v>2</v>
      </c>
      <c r="AL85" s="59" t="n">
        <v>2</v>
      </c>
      <c r="AM85" s="53" t="n">
        <v>7</v>
      </c>
      <c r="AO85" s="51" t="s">
        <v>175</v>
      </c>
      <c r="AQ85" s="61" t="n">
        <f aca="false">COUNTIF(D85:AM85,"&gt;0")</f>
        <v>31</v>
      </c>
      <c r="AR85" s="61" t="n">
        <f aca="false">SUM(D85:AM85)</f>
        <v>142</v>
      </c>
      <c r="AS85" s="5"/>
      <c r="AT85" s="62" t="n">
        <f aca="false">IF(AQ85&gt;1,MEDIAN(D85:AM85),"")</f>
        <v>2</v>
      </c>
    </row>
    <row r="86" customFormat="false" ht="13.5" hidden="false" customHeight="false" outlineLevel="0" collapsed="false">
      <c r="A86" s="51"/>
      <c r="B86" s="51"/>
      <c r="C86" s="74"/>
      <c r="D86" s="75"/>
      <c r="E86" s="75"/>
      <c r="F86" s="75"/>
      <c r="G86" s="75"/>
      <c r="H86" s="75"/>
      <c r="I86" s="75"/>
      <c r="J86" s="75"/>
      <c r="K86" s="75"/>
      <c r="L86" s="75"/>
      <c r="M86" s="75"/>
      <c r="N86" s="75"/>
      <c r="O86" s="75"/>
      <c r="P86" s="75"/>
      <c r="Q86" s="75"/>
      <c r="R86" s="75"/>
      <c r="S86" s="75"/>
      <c r="T86" s="75"/>
      <c r="U86" s="75"/>
      <c r="V86" s="75"/>
      <c r="W86" s="75"/>
      <c r="X86" s="75"/>
      <c r="Y86" s="75"/>
      <c r="Z86" s="75"/>
      <c r="AA86" s="75"/>
      <c r="AB86" s="75"/>
      <c r="AC86" s="75"/>
      <c r="AD86" s="75"/>
      <c r="AE86" s="75"/>
      <c r="AF86" s="75"/>
      <c r="AG86" s="75"/>
      <c r="AH86" s="75"/>
      <c r="AI86" s="75"/>
      <c r="AJ86" s="75"/>
      <c r="AK86" s="75"/>
      <c r="AL86" s="75"/>
      <c r="AM86" s="75"/>
      <c r="AO86" s="74"/>
      <c r="AQ86" s="61"/>
      <c r="AR86" s="61"/>
      <c r="AS86" s="5"/>
      <c r="AT86" s="62"/>
    </row>
    <row r="87" customFormat="false" ht="13.5" hidden="false" customHeight="false" outlineLevel="0" collapsed="false">
      <c r="A87" s="51" t="n">
        <v>14</v>
      </c>
      <c r="B87" s="51" t="n">
        <v>0</v>
      </c>
      <c r="C87" s="51" t="s">
        <v>176</v>
      </c>
      <c r="D87" s="59" t="n">
        <v>4</v>
      </c>
      <c r="E87" s="59" t="n">
        <v>6</v>
      </c>
      <c r="F87" s="59" t="n">
        <v>5</v>
      </c>
      <c r="G87" s="59"/>
      <c r="H87" s="59"/>
      <c r="I87" s="59"/>
      <c r="J87" s="59"/>
      <c r="K87" s="59"/>
      <c r="L87" s="59"/>
      <c r="M87" s="59"/>
      <c r="N87" s="59"/>
      <c r="O87" s="59"/>
      <c r="P87" s="59"/>
      <c r="Q87" s="59"/>
      <c r="R87" s="59"/>
      <c r="S87" s="59"/>
      <c r="T87" s="59"/>
      <c r="U87" s="59" t="n">
        <v>7</v>
      </c>
      <c r="V87" s="55" t="n">
        <v>1</v>
      </c>
      <c r="W87" s="59" t="n">
        <v>4</v>
      </c>
      <c r="X87" s="59" t="n">
        <v>3</v>
      </c>
      <c r="Y87" s="59" t="n">
        <v>3</v>
      </c>
      <c r="Z87" s="59"/>
      <c r="AA87" s="53" t="n">
        <v>16</v>
      </c>
      <c r="AB87" s="53" t="n">
        <v>11</v>
      </c>
      <c r="AC87" s="55" t="n">
        <v>1</v>
      </c>
      <c r="AD87" s="55" t="n">
        <v>1</v>
      </c>
      <c r="AE87" s="59" t="n">
        <v>4</v>
      </c>
      <c r="AF87" s="55" t="n">
        <v>1</v>
      </c>
      <c r="AG87" s="59"/>
      <c r="AH87" s="59"/>
      <c r="AI87" s="59"/>
      <c r="AJ87" s="59"/>
      <c r="AK87" s="59" t="n">
        <v>3</v>
      </c>
      <c r="AL87" s="59"/>
      <c r="AM87" s="59" t="n">
        <v>5</v>
      </c>
      <c r="AO87" s="51" t="s">
        <v>177</v>
      </c>
      <c r="AQ87" s="61" t="n">
        <f aca="false">COUNTIF(D87:AM87,"&gt;0")</f>
        <v>16</v>
      </c>
      <c r="AR87" s="61" t="n">
        <f aca="false">SUM(D87:AM87)</f>
        <v>75</v>
      </c>
      <c r="AS87" s="5"/>
      <c r="AT87" s="62" t="n">
        <f aca="false">IF(AQ87&gt;1,MEDIAN(D87:AM87),"")</f>
        <v>4</v>
      </c>
    </row>
    <row r="88" customFormat="false" ht="13.5" hidden="false" customHeight="false" outlineLevel="0" collapsed="false">
      <c r="A88" s="51" t="n">
        <v>15</v>
      </c>
      <c r="B88" s="51" t="n">
        <v>0</v>
      </c>
      <c r="C88" s="51" t="s">
        <v>178</v>
      </c>
      <c r="D88" s="55" t="n">
        <v>1</v>
      </c>
      <c r="E88" s="59"/>
      <c r="F88" s="55" t="n">
        <v>2</v>
      </c>
      <c r="G88" s="59"/>
      <c r="H88" s="59"/>
      <c r="I88" s="59"/>
      <c r="J88" s="59"/>
      <c r="K88" s="59"/>
      <c r="L88" s="59"/>
      <c r="M88" s="59"/>
      <c r="N88" s="59"/>
      <c r="O88" s="59"/>
      <c r="P88" s="59"/>
      <c r="Q88" s="59"/>
      <c r="R88" s="59"/>
      <c r="S88" s="59"/>
      <c r="T88" s="59"/>
      <c r="U88" s="59" t="n">
        <v>5</v>
      </c>
      <c r="V88" s="59" t="n">
        <v>6</v>
      </c>
      <c r="W88" s="59" t="n">
        <v>8</v>
      </c>
      <c r="X88" s="59" t="n">
        <v>6</v>
      </c>
      <c r="Y88" s="53" t="n">
        <v>13</v>
      </c>
      <c r="Z88" s="59"/>
      <c r="AA88" s="53" t="n">
        <v>17</v>
      </c>
      <c r="AB88" s="53" t="n">
        <v>14</v>
      </c>
      <c r="AC88" s="55" t="n">
        <v>2</v>
      </c>
      <c r="AD88" s="55" t="n">
        <v>2</v>
      </c>
      <c r="AE88" s="59" t="n">
        <v>5</v>
      </c>
      <c r="AF88" s="55" t="n">
        <v>1</v>
      </c>
      <c r="AG88" s="59"/>
      <c r="AH88" s="59"/>
      <c r="AI88" s="59"/>
      <c r="AJ88" s="55" t="n">
        <v>2</v>
      </c>
      <c r="AK88" s="59" t="n">
        <v>3</v>
      </c>
      <c r="AL88" s="59"/>
      <c r="AM88" s="7" t="n">
        <v>10</v>
      </c>
      <c r="AO88" s="51" t="s">
        <v>179</v>
      </c>
      <c r="AQ88" s="61" t="n">
        <f aca="false">COUNTIF(D88:AM88,"&gt;0")</f>
        <v>16</v>
      </c>
      <c r="AR88" s="61" t="n">
        <f aca="false">SUM(D88:AM88)</f>
        <v>97</v>
      </c>
      <c r="AS88" s="5"/>
      <c r="AT88" s="62" t="n">
        <f aca="false">IF(AQ88&gt;1,MEDIAN(D88:AM88),"")</f>
        <v>5</v>
      </c>
    </row>
    <row r="89" customFormat="false" ht="13.5" hidden="false" customHeight="false" outlineLevel="0" collapsed="false">
      <c r="A89" s="51" t="n">
        <v>5</v>
      </c>
      <c r="B89" s="51" t="n">
        <v>0</v>
      </c>
      <c r="C89" s="51" t="s">
        <v>180</v>
      </c>
      <c r="D89" s="59"/>
      <c r="E89" s="59" t="n">
        <v>1</v>
      </c>
      <c r="F89" s="59" t="n">
        <v>1</v>
      </c>
      <c r="G89" s="59"/>
      <c r="H89" s="59"/>
      <c r="I89" s="59" t="n">
        <v>1</v>
      </c>
      <c r="J89" s="59"/>
      <c r="K89" s="59"/>
      <c r="L89" s="59"/>
      <c r="M89" s="59"/>
      <c r="N89" s="59"/>
      <c r="O89" s="59"/>
      <c r="P89" s="59" t="n">
        <v>1</v>
      </c>
      <c r="Q89" s="59"/>
      <c r="R89" s="59" t="n">
        <v>1</v>
      </c>
      <c r="S89" s="59"/>
      <c r="T89" s="59"/>
      <c r="U89" s="59"/>
      <c r="V89" s="59"/>
      <c r="W89" s="59" t="n">
        <v>2</v>
      </c>
      <c r="X89" s="59"/>
      <c r="Y89" s="59" t="n">
        <v>1</v>
      </c>
      <c r="Z89" s="59"/>
      <c r="AA89" s="53" t="n">
        <v>3</v>
      </c>
      <c r="AB89" s="53" t="n">
        <v>3</v>
      </c>
      <c r="AC89" s="59" t="n">
        <v>2</v>
      </c>
      <c r="AD89" s="53" t="n">
        <v>5</v>
      </c>
      <c r="AE89" s="59" t="n">
        <v>1</v>
      </c>
      <c r="AF89" s="59"/>
      <c r="AG89" s="59"/>
      <c r="AH89" s="59"/>
      <c r="AI89" s="59" t="n">
        <v>1</v>
      </c>
      <c r="AJ89" s="53" t="n">
        <v>3</v>
      </c>
      <c r="AK89" s="59"/>
      <c r="AL89" s="59" t="n">
        <v>1</v>
      </c>
      <c r="AM89" s="59" t="n">
        <v>1</v>
      </c>
      <c r="AO89" s="51" t="s">
        <v>181</v>
      </c>
      <c r="AQ89" s="61" t="n">
        <f aca="false">COUNTIF(D89:AM89,"&gt;0")</f>
        <v>16</v>
      </c>
      <c r="AR89" s="61" t="n">
        <f aca="false">SUM(D89:AM89)</f>
        <v>28</v>
      </c>
      <c r="AS89" s="5"/>
      <c r="AT89" s="62" t="n">
        <f aca="false">IF(AQ89&gt;1,MEDIAN(D89:AM89),"")</f>
        <v>1</v>
      </c>
    </row>
    <row r="90" customFormat="false" ht="13.5" hidden="false" customHeight="false" outlineLevel="0" collapsed="false">
      <c r="A90" s="51" t="n">
        <v>2</v>
      </c>
      <c r="B90" s="51" t="n">
        <v>1</v>
      </c>
      <c r="C90" s="51" t="s">
        <v>182</v>
      </c>
      <c r="D90" s="59"/>
      <c r="E90" s="59"/>
      <c r="F90" s="59"/>
      <c r="G90" s="59"/>
      <c r="H90" s="59"/>
      <c r="I90" s="59"/>
      <c r="J90" s="59" t="n">
        <v>1</v>
      </c>
      <c r="K90" s="59"/>
      <c r="L90" s="59"/>
      <c r="M90" s="59"/>
      <c r="N90" s="59"/>
      <c r="O90" s="59"/>
      <c r="P90" s="59"/>
      <c r="Q90" s="59"/>
      <c r="R90" s="59"/>
      <c r="S90" s="59"/>
      <c r="T90" s="59"/>
      <c r="U90" s="59" t="n">
        <v>2</v>
      </c>
      <c r="V90" s="59"/>
      <c r="W90" s="59" t="n">
        <v>1</v>
      </c>
      <c r="X90" s="59" t="n">
        <v>1</v>
      </c>
      <c r="Y90" s="59" t="n">
        <v>1</v>
      </c>
      <c r="Z90" s="59"/>
      <c r="AA90" s="53" t="n">
        <v>4</v>
      </c>
      <c r="AB90" s="53" t="n">
        <v>3</v>
      </c>
      <c r="AC90" s="59"/>
      <c r="AD90" s="59"/>
      <c r="AE90" s="59"/>
      <c r="AF90" s="59" t="n">
        <v>1</v>
      </c>
      <c r="AG90" s="59"/>
      <c r="AH90" s="59"/>
      <c r="AI90" s="59"/>
      <c r="AJ90" s="59"/>
      <c r="AK90" s="59" t="n">
        <v>1</v>
      </c>
      <c r="AL90" s="59" t="n">
        <v>2</v>
      </c>
      <c r="AM90" s="53" t="n">
        <v>5</v>
      </c>
      <c r="AO90" s="51" t="s">
        <v>183</v>
      </c>
      <c r="AQ90" s="61" t="n">
        <f aca="false">COUNTIF(D90:AM90,"&gt;0")</f>
        <v>11</v>
      </c>
      <c r="AR90" s="61" t="n">
        <f aca="false">SUM(D90:AM90)</f>
        <v>22</v>
      </c>
      <c r="AS90" s="5"/>
      <c r="AT90" s="62" t="n">
        <f aca="false">IF(AQ90&gt;1,MEDIAN(D90:AM90),"")</f>
        <v>1</v>
      </c>
    </row>
    <row r="91" customFormat="false" ht="13.5" hidden="false" customHeight="false" outlineLevel="0" collapsed="false">
      <c r="A91" s="51"/>
      <c r="B91" s="51"/>
      <c r="C91" s="74"/>
      <c r="D91" s="75"/>
      <c r="E91" s="75"/>
      <c r="F91" s="75"/>
      <c r="G91" s="75"/>
      <c r="H91" s="75"/>
      <c r="I91" s="75"/>
      <c r="J91" s="75"/>
      <c r="K91" s="75"/>
      <c r="L91" s="75"/>
      <c r="M91" s="75"/>
      <c r="N91" s="75"/>
      <c r="O91" s="75"/>
      <c r="P91" s="75"/>
      <c r="Q91" s="75"/>
      <c r="R91" s="75"/>
      <c r="S91" s="75"/>
      <c r="T91" s="75"/>
      <c r="U91" s="75"/>
      <c r="V91" s="75"/>
      <c r="W91" s="75"/>
      <c r="X91" s="75"/>
      <c r="Y91" s="75"/>
      <c r="Z91" s="75"/>
      <c r="AA91" s="75"/>
      <c r="AB91" s="75"/>
      <c r="AC91" s="75"/>
      <c r="AD91" s="75"/>
      <c r="AE91" s="75"/>
      <c r="AF91" s="75"/>
      <c r="AG91" s="75"/>
      <c r="AH91" s="75"/>
      <c r="AI91" s="75"/>
      <c r="AJ91" s="75"/>
      <c r="AK91" s="75"/>
      <c r="AL91" s="75"/>
      <c r="AM91" s="75"/>
      <c r="AO91" s="74"/>
      <c r="AQ91" s="61"/>
      <c r="AR91" s="61"/>
      <c r="AS91" s="5"/>
      <c r="AT91" s="62"/>
    </row>
    <row r="92" customFormat="false" ht="13.5" hidden="false" customHeight="false" outlineLevel="0" collapsed="false">
      <c r="A92" s="51" t="n">
        <v>10</v>
      </c>
      <c r="B92" s="51" t="n">
        <v>3</v>
      </c>
      <c r="C92" s="51" t="s">
        <v>184</v>
      </c>
      <c r="D92" s="59"/>
      <c r="E92" s="59"/>
      <c r="F92" s="59" t="n">
        <v>2</v>
      </c>
      <c r="G92" s="59"/>
      <c r="H92" s="59" t="n">
        <v>1</v>
      </c>
      <c r="I92" s="59" t="n">
        <v>3</v>
      </c>
      <c r="J92" s="59" t="n">
        <v>1</v>
      </c>
      <c r="K92" s="59"/>
      <c r="L92" s="53" t="n">
        <v>30</v>
      </c>
      <c r="M92" s="59" t="n">
        <v>1</v>
      </c>
      <c r="N92" s="59" t="n">
        <v>2</v>
      </c>
      <c r="O92" s="59" t="n">
        <v>2</v>
      </c>
      <c r="P92" s="59"/>
      <c r="Q92" s="53" t="n">
        <v>7</v>
      </c>
      <c r="R92" s="59" t="n">
        <v>2</v>
      </c>
      <c r="S92" s="59" t="n">
        <v>2</v>
      </c>
      <c r="T92" s="59"/>
      <c r="U92" s="59" t="n">
        <v>1</v>
      </c>
      <c r="V92" s="59"/>
      <c r="W92" s="59" t="n">
        <v>1</v>
      </c>
      <c r="X92" s="59"/>
      <c r="Y92" s="59"/>
      <c r="Z92" s="59"/>
      <c r="AA92" s="59"/>
      <c r="AB92" s="59"/>
      <c r="AC92" s="59"/>
      <c r="AD92" s="59" t="n">
        <v>1</v>
      </c>
      <c r="AE92" s="59"/>
      <c r="AF92" s="59"/>
      <c r="AG92" s="59" t="n">
        <v>2</v>
      </c>
      <c r="AH92" s="59" t="n">
        <v>1</v>
      </c>
      <c r="AI92" s="59" t="n">
        <v>1</v>
      </c>
      <c r="AJ92" s="59" t="n">
        <v>1</v>
      </c>
      <c r="AK92" s="59"/>
      <c r="AL92" s="59"/>
      <c r="AM92" s="59"/>
      <c r="AO92" s="51" t="s">
        <v>185</v>
      </c>
      <c r="AQ92" s="61" t="n">
        <f aca="false">COUNTIF(D92:AM92,"&gt;0")</f>
        <v>18</v>
      </c>
      <c r="AR92" s="61" t="n">
        <f aca="false">SUM(D92:AM92)</f>
        <v>61</v>
      </c>
      <c r="AS92" s="5"/>
      <c r="AT92" s="62" t="n">
        <f aca="false">IF(AQ92&gt;1,MEDIAN(D92:AM92),"")</f>
        <v>1.5</v>
      </c>
    </row>
    <row r="93" customFormat="false" ht="13.5" hidden="false" customHeight="false" outlineLevel="0" collapsed="false">
      <c r="A93" s="51" t="n">
        <v>6</v>
      </c>
      <c r="B93" s="51" t="n">
        <v>3</v>
      </c>
      <c r="C93" s="51" t="s">
        <v>186</v>
      </c>
      <c r="D93" s="53" t="n">
        <v>7</v>
      </c>
      <c r="E93" s="59" t="n">
        <v>4</v>
      </c>
      <c r="F93" s="59" t="n">
        <v>3</v>
      </c>
      <c r="G93" s="59"/>
      <c r="H93" s="59"/>
      <c r="I93" s="55" t="n">
        <v>1</v>
      </c>
      <c r="J93" s="59"/>
      <c r="K93" s="59"/>
      <c r="L93" s="59"/>
      <c r="M93" s="59"/>
      <c r="N93" s="59"/>
      <c r="O93" s="59"/>
      <c r="P93" s="59"/>
      <c r="Q93" s="59"/>
      <c r="R93" s="55" t="n">
        <v>1</v>
      </c>
      <c r="S93" s="59"/>
      <c r="T93" s="59"/>
      <c r="U93" s="59" t="n">
        <v>4</v>
      </c>
      <c r="V93" s="59" t="n">
        <v>4</v>
      </c>
      <c r="W93" s="55" t="n">
        <v>1</v>
      </c>
      <c r="X93" s="59" t="n">
        <v>3</v>
      </c>
      <c r="Y93" s="59" t="n">
        <v>5</v>
      </c>
      <c r="Z93" s="55" t="n">
        <v>1</v>
      </c>
      <c r="AA93" s="59"/>
      <c r="AB93" s="59"/>
      <c r="AC93" s="55" t="n">
        <v>1</v>
      </c>
      <c r="AD93" s="59" t="n">
        <v>2</v>
      </c>
      <c r="AE93" s="59" t="n">
        <v>6</v>
      </c>
      <c r="AF93" s="59"/>
      <c r="AG93" s="59"/>
      <c r="AH93" s="59" t="n">
        <v>4</v>
      </c>
      <c r="AI93" s="59"/>
      <c r="AJ93" s="59"/>
      <c r="AK93" s="59" t="n">
        <v>6</v>
      </c>
      <c r="AL93" s="55" t="n">
        <v>1</v>
      </c>
      <c r="AM93" s="59"/>
      <c r="AO93" s="51" t="s">
        <v>187</v>
      </c>
      <c r="AQ93" s="61" t="n">
        <f aca="false">COUNTIF(D93:AM93,"&gt;0")</f>
        <v>17</v>
      </c>
      <c r="AR93" s="61" t="n">
        <f aca="false">SUM(D93:AM93)</f>
        <v>54</v>
      </c>
      <c r="AS93" s="5"/>
      <c r="AT93" s="62" t="n">
        <f aca="false">IF(AQ93&gt;1,MEDIAN(D93:AM93),"")</f>
        <v>3</v>
      </c>
    </row>
    <row r="94" customFormat="false" ht="13.5" hidden="false" customHeight="false" outlineLevel="0" collapsed="false">
      <c r="A94" s="51"/>
      <c r="B94" s="51"/>
      <c r="C94" s="74"/>
      <c r="D94" s="75"/>
      <c r="E94" s="75"/>
      <c r="F94" s="75"/>
      <c r="G94" s="75"/>
      <c r="H94" s="75"/>
      <c r="I94" s="75"/>
      <c r="J94" s="75"/>
      <c r="K94" s="75"/>
      <c r="L94" s="75"/>
      <c r="M94" s="75"/>
      <c r="N94" s="75"/>
      <c r="O94" s="75"/>
      <c r="P94" s="75"/>
      <c r="Q94" s="75"/>
      <c r="R94" s="75"/>
      <c r="S94" s="75"/>
      <c r="T94" s="75"/>
      <c r="U94" s="75"/>
      <c r="V94" s="75"/>
      <c r="W94" s="75"/>
      <c r="X94" s="75"/>
      <c r="Y94" s="75"/>
      <c r="Z94" s="75"/>
      <c r="AA94" s="75"/>
      <c r="AB94" s="75"/>
      <c r="AC94" s="75"/>
      <c r="AD94" s="75"/>
      <c r="AE94" s="75"/>
      <c r="AF94" s="75"/>
      <c r="AG94" s="75"/>
      <c r="AH94" s="75"/>
      <c r="AI94" s="75"/>
      <c r="AJ94" s="75"/>
      <c r="AK94" s="75"/>
      <c r="AL94" s="75"/>
      <c r="AM94" s="75"/>
      <c r="AO94" s="74"/>
      <c r="AQ94" s="61"/>
      <c r="AR94" s="61"/>
      <c r="AS94" s="5"/>
      <c r="AT94" s="62"/>
    </row>
    <row r="95" customFormat="false" ht="13.5" hidden="false" customHeight="false" outlineLevel="0" collapsed="false">
      <c r="A95" s="51" t="n">
        <v>50</v>
      </c>
      <c r="B95" s="51" t="n">
        <v>11</v>
      </c>
      <c r="C95" s="51" t="s">
        <v>188</v>
      </c>
      <c r="D95" s="53" t="n">
        <v>47</v>
      </c>
      <c r="E95" s="53" t="n">
        <v>40</v>
      </c>
      <c r="F95" s="59" t="n">
        <v>19</v>
      </c>
      <c r="G95" s="59"/>
      <c r="H95" s="59"/>
      <c r="I95" s="59"/>
      <c r="J95" s="59"/>
      <c r="K95" s="59"/>
      <c r="L95" s="59"/>
      <c r="M95" s="59"/>
      <c r="N95" s="59"/>
      <c r="O95" s="59"/>
      <c r="P95" s="59"/>
      <c r="Q95" s="59"/>
      <c r="R95" s="53" t="n">
        <v>47</v>
      </c>
      <c r="S95" s="59"/>
      <c r="T95" s="59"/>
      <c r="U95" s="55" t="n">
        <v>2</v>
      </c>
      <c r="V95" s="55" t="n">
        <v>4</v>
      </c>
      <c r="W95" s="59"/>
      <c r="X95" s="59"/>
      <c r="Y95" s="55" t="n">
        <v>4</v>
      </c>
      <c r="Z95" s="55" t="n">
        <v>3</v>
      </c>
      <c r="AA95" s="59"/>
      <c r="AB95" s="59" t="n">
        <v>16</v>
      </c>
      <c r="AC95" s="59"/>
      <c r="AD95" s="59"/>
      <c r="AE95" s="55" t="n">
        <v>2</v>
      </c>
      <c r="AF95" s="59"/>
      <c r="AG95" s="59"/>
      <c r="AH95" s="59"/>
      <c r="AI95" s="59"/>
      <c r="AJ95" s="59"/>
      <c r="AK95" s="59"/>
      <c r="AL95" s="59"/>
      <c r="AM95" s="59"/>
      <c r="AO95" s="51" t="s">
        <v>189</v>
      </c>
      <c r="AQ95" s="61" t="n">
        <f aca="false">COUNTIF(D95:AM95,"&gt;0")</f>
        <v>10</v>
      </c>
      <c r="AR95" s="61" t="n">
        <f aca="false">SUM(D95:AM95)</f>
        <v>184</v>
      </c>
      <c r="AS95" s="5"/>
      <c r="AT95" s="62" t="n">
        <f aca="false">IF(AQ95&gt;1,MEDIAN(D95:AM95),"")</f>
        <v>10</v>
      </c>
    </row>
    <row r="96" customFormat="false" ht="13.5" hidden="false" customHeight="false" outlineLevel="0" collapsed="false">
      <c r="A96" s="51" t="n">
        <v>21</v>
      </c>
      <c r="B96" s="51" t="n">
        <v>4</v>
      </c>
      <c r="C96" s="51" t="s">
        <v>190</v>
      </c>
      <c r="D96" s="53" t="n">
        <v>47</v>
      </c>
      <c r="E96" s="53" t="n">
        <v>40</v>
      </c>
      <c r="F96" s="59" t="n">
        <v>19</v>
      </c>
      <c r="G96" s="59"/>
      <c r="H96" s="59"/>
      <c r="I96" s="59"/>
      <c r="J96" s="59"/>
      <c r="K96" s="59"/>
      <c r="L96" s="59"/>
      <c r="M96" s="59"/>
      <c r="N96" s="59"/>
      <c r="O96" s="59"/>
      <c r="P96" s="59"/>
      <c r="Q96" s="59"/>
      <c r="R96" s="59"/>
      <c r="S96" s="59"/>
      <c r="T96" s="59"/>
      <c r="U96" s="59"/>
      <c r="V96" s="59"/>
      <c r="W96" s="59"/>
      <c r="X96" s="59"/>
      <c r="Y96" s="59"/>
      <c r="Z96" s="59"/>
      <c r="AA96" s="55" t="n">
        <v>2</v>
      </c>
      <c r="AB96" s="55" t="n">
        <v>2</v>
      </c>
      <c r="AC96" s="59"/>
      <c r="AD96" s="59"/>
      <c r="AE96" s="59"/>
      <c r="AF96" s="59"/>
      <c r="AG96" s="59"/>
      <c r="AH96" s="59"/>
      <c r="AI96" s="59"/>
      <c r="AJ96" s="59"/>
      <c r="AK96" s="59"/>
      <c r="AL96" s="59"/>
      <c r="AM96" s="59"/>
      <c r="AO96" s="51" t="s">
        <v>191</v>
      </c>
      <c r="AQ96" s="61" t="n">
        <f aca="false">COUNTIF(D96:AM96,"&gt;0")</f>
        <v>5</v>
      </c>
      <c r="AR96" s="61" t="n">
        <f aca="false">SUM(D96:AM96)</f>
        <v>110</v>
      </c>
      <c r="AS96" s="5"/>
      <c r="AT96" s="62" t="n">
        <f aca="false">IF(AQ96&gt;1,MEDIAN(D96:AM96),"")</f>
        <v>19</v>
      </c>
    </row>
    <row r="97" s="44" customFormat="true" ht="13.5" hidden="false" customHeight="false" outlineLevel="0" collapsed="false">
      <c r="A97" s="74"/>
      <c r="B97" s="74"/>
      <c r="C97" s="74"/>
      <c r="D97" s="76"/>
      <c r="E97" s="76"/>
      <c r="F97" s="76"/>
      <c r="G97" s="76"/>
      <c r="H97" s="76"/>
      <c r="I97" s="76"/>
      <c r="J97" s="76"/>
      <c r="K97" s="76"/>
      <c r="L97" s="76"/>
      <c r="M97" s="76"/>
      <c r="N97" s="76"/>
      <c r="O97" s="76"/>
      <c r="P97" s="76"/>
      <c r="Q97" s="76"/>
      <c r="R97" s="76"/>
      <c r="S97" s="76"/>
      <c r="T97" s="76"/>
      <c r="U97" s="76"/>
      <c r="V97" s="76"/>
      <c r="W97" s="76"/>
      <c r="X97" s="76"/>
      <c r="Y97" s="76"/>
      <c r="Z97" s="76"/>
      <c r="AA97" s="76"/>
      <c r="AB97" s="76"/>
      <c r="AC97" s="76"/>
      <c r="AD97" s="76"/>
      <c r="AE97" s="76"/>
      <c r="AF97" s="76"/>
      <c r="AG97" s="76"/>
      <c r="AH97" s="76"/>
      <c r="AI97" s="76"/>
      <c r="AJ97" s="76"/>
      <c r="AK97" s="76"/>
      <c r="AL97" s="76"/>
      <c r="AM97" s="76"/>
      <c r="AO97" s="74"/>
      <c r="AQ97" s="68"/>
      <c r="AR97" s="68"/>
      <c r="AS97" s="60"/>
      <c r="AT97" s="70"/>
    </row>
    <row r="98" customFormat="false" ht="13.5" hidden="false" customHeight="false" outlineLevel="0" collapsed="false">
      <c r="A98" s="74"/>
      <c r="B98" s="74"/>
      <c r="C98" s="74"/>
      <c r="D98" s="75"/>
      <c r="E98" s="75"/>
      <c r="F98" s="75"/>
      <c r="G98" s="75"/>
      <c r="H98" s="75"/>
      <c r="I98" s="75"/>
      <c r="J98" s="75"/>
      <c r="K98" s="75"/>
      <c r="L98" s="75"/>
      <c r="M98" s="75"/>
      <c r="N98" s="75"/>
      <c r="O98" s="75"/>
      <c r="P98" s="75"/>
      <c r="Q98" s="75"/>
      <c r="R98" s="75"/>
      <c r="S98" s="75"/>
      <c r="T98" s="75"/>
      <c r="U98" s="75"/>
      <c r="V98" s="75"/>
      <c r="W98" s="75"/>
      <c r="X98" s="75"/>
      <c r="Y98" s="75"/>
      <c r="Z98" s="75"/>
      <c r="AA98" s="75"/>
      <c r="AB98" s="75"/>
      <c r="AC98" s="75"/>
      <c r="AD98" s="75"/>
      <c r="AE98" s="75"/>
      <c r="AF98" s="75"/>
      <c r="AG98" s="75"/>
      <c r="AH98" s="75"/>
      <c r="AI98" s="75"/>
      <c r="AJ98" s="75"/>
      <c r="AK98" s="75"/>
      <c r="AL98" s="75"/>
      <c r="AM98" s="75"/>
      <c r="AO98" s="74"/>
      <c r="AQ98" s="61"/>
      <c r="AR98" s="61"/>
      <c r="AS98" s="5"/>
      <c r="AT98" s="62"/>
    </row>
    <row r="99" customFormat="false" ht="13.5" hidden="false" customHeight="false" outlineLevel="0" collapsed="false">
      <c r="AQ99" s="61"/>
      <c r="AR99" s="61"/>
      <c r="AS99" s="5"/>
      <c r="AT99" s="62"/>
    </row>
    <row r="100" customFormat="false" ht="13.5" hidden="false" customHeight="false" outlineLevel="0" collapsed="false">
      <c r="AQ100" s="61"/>
      <c r="AR100" s="61"/>
      <c r="AS100" s="5"/>
      <c r="AT100" s="62"/>
    </row>
    <row r="101" customFormat="false" ht="13.5" hidden="false" customHeight="false" outlineLevel="0" collapsed="false">
      <c r="AQ101" s="61"/>
      <c r="AR101" s="61"/>
      <c r="AS101" s="5"/>
      <c r="AT101" s="62"/>
    </row>
  </sheetData>
  <mergeCells count="29">
    <mergeCell ref="D2:F2"/>
    <mergeCell ref="G2:AM2"/>
    <mergeCell ref="I3:J3"/>
    <mergeCell ref="K3:AM3"/>
    <mergeCell ref="D4:F4"/>
    <mergeCell ref="K4:AE4"/>
    <mergeCell ref="AF4:AM4"/>
    <mergeCell ref="I5:J5"/>
    <mergeCell ref="L5:T5"/>
    <mergeCell ref="U5:AE5"/>
    <mergeCell ref="AG5:AH5"/>
    <mergeCell ref="AI5:AM5"/>
    <mergeCell ref="L6:T6"/>
    <mergeCell ref="U6:Y6"/>
    <mergeCell ref="Z6:AB6"/>
    <mergeCell ref="AC6:AD6"/>
    <mergeCell ref="AJ6:AM6"/>
    <mergeCell ref="D7:F7"/>
    <mergeCell ref="I7:J7"/>
    <mergeCell ref="L7:T7"/>
    <mergeCell ref="U7:V7"/>
    <mergeCell ref="W7:X7"/>
    <mergeCell ref="AA7:AB7"/>
    <mergeCell ref="AC7:AD7"/>
    <mergeCell ref="AL7:AM7"/>
    <mergeCell ref="I8:J8"/>
    <mergeCell ref="L8:P8"/>
    <mergeCell ref="AA8:AB8"/>
    <mergeCell ref="AC8:AD8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8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pane xSplit="0" ySplit="10" topLeftCell="A11" activePane="bottomLeft" state="frozen"/>
      <selection pane="topLeft" activeCell="A1" activeCellId="0" sqref="A1"/>
      <selection pane="bottomLeft" activeCell="A1" activeCellId="0" sqref="A1"/>
    </sheetView>
  </sheetViews>
  <sheetFormatPr defaultColWidth="11.41796875" defaultRowHeight="13.5" zeroHeight="false" outlineLevelRow="0" outlineLevelCol="0"/>
  <cols>
    <col collapsed="false" customWidth="true" hidden="false" outlineLevel="0" max="1" min="1" style="1" width="26.42"/>
    <col collapsed="false" customWidth="true" hidden="false" outlineLevel="0" max="2" min="2" style="7" width="5.28"/>
    <col collapsed="false" customWidth="true" hidden="false" outlineLevel="0" max="37" min="3" style="1" width="5.28"/>
    <col collapsed="false" customWidth="true" hidden="false" outlineLevel="0" max="38" min="38" style="1" width="2.99"/>
    <col collapsed="false" customWidth="true" hidden="false" outlineLevel="0" max="39" min="39" style="1" width="72.28"/>
    <col collapsed="false" customWidth="true" hidden="false" outlineLevel="0" max="40" min="40" style="1" width="2.99"/>
    <col collapsed="false" customWidth="true" hidden="false" outlineLevel="0" max="42" min="41" style="1" width="5.28"/>
    <col collapsed="false" customWidth="true" hidden="false" outlineLevel="0" max="43" min="43" style="1" width="2.99"/>
    <col collapsed="false" customWidth="true" hidden="false" outlineLevel="0" max="44" min="44" style="1" width="6.99"/>
    <col collapsed="false" customWidth="true" hidden="false" outlineLevel="0" max="45" min="45" style="1" width="17.42"/>
    <col collapsed="false" customWidth="true" hidden="false" outlineLevel="0" max="46" min="46" style="1" width="13.99"/>
    <col collapsed="false" customWidth="false" hidden="false" outlineLevel="0" max="257" min="47" style="1" width="11.42"/>
  </cols>
  <sheetData>
    <row r="1" customFormat="false" ht="15.75" hidden="false" customHeight="false" outlineLevel="0" collapsed="false">
      <c r="A1" s="77" t="s">
        <v>192</v>
      </c>
    </row>
    <row r="2" customFormat="false" ht="13.5" hidden="false" customHeight="false" outlineLevel="0" collapsed="false">
      <c r="B2" s="3" t="s">
        <v>1</v>
      </c>
      <c r="C2" s="3"/>
      <c r="D2" s="3"/>
      <c r="E2" s="4" t="s">
        <v>2</v>
      </c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5"/>
    </row>
    <row r="3" customFormat="false" ht="13.5" hidden="false" customHeight="false" outlineLevel="0" collapsed="false">
      <c r="C3" s="7"/>
      <c r="D3" s="3"/>
      <c r="E3" s="8"/>
      <c r="F3" s="9"/>
      <c r="G3" s="3" t="s">
        <v>4</v>
      </c>
      <c r="H3" s="3"/>
      <c r="I3" s="9" t="s">
        <v>5</v>
      </c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M3" s="6" t="s">
        <v>3</v>
      </c>
    </row>
    <row r="4" customFormat="false" ht="13.5" hidden="false" customHeight="false" outlineLevel="0" collapsed="false">
      <c r="B4" s="3" t="s">
        <v>7</v>
      </c>
      <c r="C4" s="3"/>
      <c r="D4" s="3"/>
      <c r="E4" s="8"/>
      <c r="F4" s="9"/>
      <c r="G4" s="7"/>
      <c r="H4" s="3"/>
      <c r="I4" s="9" t="s">
        <v>8</v>
      </c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 t="s">
        <v>9</v>
      </c>
      <c r="AE4" s="9"/>
      <c r="AF4" s="9"/>
      <c r="AG4" s="9"/>
      <c r="AH4" s="9"/>
      <c r="AI4" s="9"/>
      <c r="AJ4" s="9"/>
      <c r="AK4" s="9"/>
    </row>
    <row r="5" customFormat="false" ht="13.5" hidden="false" customHeight="false" outlineLevel="0" collapsed="false">
      <c r="C5" s="7"/>
      <c r="D5" s="3"/>
      <c r="E5" s="8"/>
      <c r="F5" s="9"/>
      <c r="G5" s="3" t="s">
        <v>10</v>
      </c>
      <c r="H5" s="3"/>
      <c r="I5" s="9"/>
      <c r="J5" s="9" t="s">
        <v>11</v>
      </c>
      <c r="K5" s="9"/>
      <c r="L5" s="9"/>
      <c r="M5" s="9"/>
      <c r="N5" s="9"/>
      <c r="O5" s="9"/>
      <c r="P5" s="9"/>
      <c r="Q5" s="9"/>
      <c r="R5" s="9"/>
      <c r="S5" s="9" t="s">
        <v>12</v>
      </c>
      <c r="T5" s="9"/>
      <c r="U5" s="9"/>
      <c r="V5" s="9"/>
      <c r="W5" s="9"/>
      <c r="X5" s="9"/>
      <c r="Y5" s="9"/>
      <c r="Z5" s="9"/>
      <c r="AA5" s="9"/>
      <c r="AB5" s="9"/>
      <c r="AC5" s="9"/>
      <c r="AD5" s="8"/>
      <c r="AE5" s="9" t="s">
        <v>13</v>
      </c>
      <c r="AF5" s="9"/>
      <c r="AG5" s="9" t="s">
        <v>14</v>
      </c>
      <c r="AH5" s="9"/>
      <c r="AI5" s="9"/>
      <c r="AJ5" s="9"/>
      <c r="AK5" s="9"/>
      <c r="AM5" s="12" t="s">
        <v>15</v>
      </c>
    </row>
    <row r="6" customFormat="false" ht="13.5" hidden="false" customHeight="false" outlineLevel="0" collapsed="false">
      <c r="C6" s="7"/>
      <c r="D6" s="3"/>
      <c r="E6" s="8"/>
      <c r="F6" s="9"/>
      <c r="G6" s="7"/>
      <c r="H6" s="3"/>
      <c r="I6" s="9"/>
      <c r="J6" s="9" t="s">
        <v>16</v>
      </c>
      <c r="K6" s="9"/>
      <c r="L6" s="9"/>
      <c r="M6" s="9"/>
      <c r="N6" s="9"/>
      <c r="O6" s="9"/>
      <c r="P6" s="9"/>
      <c r="Q6" s="9"/>
      <c r="R6" s="9"/>
      <c r="S6" s="9" t="s">
        <v>17</v>
      </c>
      <c r="T6" s="9"/>
      <c r="U6" s="9"/>
      <c r="V6" s="9"/>
      <c r="W6" s="9"/>
      <c r="X6" s="9" t="s">
        <v>18</v>
      </c>
      <c r="Y6" s="9"/>
      <c r="Z6" s="9"/>
      <c r="AA6" s="9" t="s">
        <v>19</v>
      </c>
      <c r="AB6" s="9"/>
      <c r="AC6" s="9" t="s">
        <v>20</v>
      </c>
      <c r="AD6" s="8"/>
      <c r="AE6" s="8"/>
      <c r="AF6" s="9"/>
      <c r="AG6" s="9"/>
      <c r="AH6" s="9" t="s">
        <v>21</v>
      </c>
      <c r="AI6" s="9"/>
      <c r="AJ6" s="9"/>
      <c r="AK6" s="9"/>
      <c r="AM6" s="13" t="s">
        <v>22</v>
      </c>
    </row>
    <row r="7" customFormat="false" ht="13.5" hidden="false" customHeight="false" outlineLevel="0" collapsed="false">
      <c r="B7" s="3" t="s">
        <v>23</v>
      </c>
      <c r="C7" s="3"/>
      <c r="D7" s="3"/>
      <c r="E7" s="8"/>
      <c r="F7" s="9"/>
      <c r="G7" s="3" t="s">
        <v>24</v>
      </c>
      <c r="H7" s="3"/>
      <c r="I7" s="9"/>
      <c r="J7" s="9" t="s">
        <v>25</v>
      </c>
      <c r="K7" s="9"/>
      <c r="L7" s="9"/>
      <c r="M7" s="9"/>
      <c r="N7" s="9"/>
      <c r="O7" s="9"/>
      <c r="P7" s="9"/>
      <c r="Q7" s="9"/>
      <c r="R7" s="9"/>
      <c r="S7" s="9" t="s">
        <v>26</v>
      </c>
      <c r="T7" s="9"/>
      <c r="U7" s="9" t="s">
        <v>27</v>
      </c>
      <c r="V7" s="9"/>
      <c r="W7" s="9" t="s">
        <v>28</v>
      </c>
      <c r="X7" s="8"/>
      <c r="Y7" s="9" t="s">
        <v>29</v>
      </c>
      <c r="Z7" s="9"/>
      <c r="AA7" s="9" t="s">
        <v>30</v>
      </c>
      <c r="AB7" s="9"/>
      <c r="AC7" s="9"/>
      <c r="AD7" s="8"/>
      <c r="AE7" s="8"/>
      <c r="AF7" s="9"/>
      <c r="AG7" s="9"/>
      <c r="AH7" s="8"/>
      <c r="AI7" s="9"/>
      <c r="AJ7" s="9" t="s">
        <v>31</v>
      </c>
      <c r="AK7" s="9"/>
      <c r="AM7" s="60"/>
    </row>
    <row r="8" customFormat="false" ht="13.5" hidden="false" customHeight="false" outlineLevel="0" collapsed="false">
      <c r="C8" s="7"/>
      <c r="D8" s="3"/>
      <c r="E8" s="8"/>
      <c r="F8" s="9"/>
      <c r="G8" s="3" t="s">
        <v>24</v>
      </c>
      <c r="H8" s="3"/>
      <c r="I8" s="9"/>
      <c r="J8" s="9" t="s">
        <v>32</v>
      </c>
      <c r="K8" s="9"/>
      <c r="L8" s="9"/>
      <c r="M8" s="9"/>
      <c r="N8" s="9"/>
      <c r="O8" s="7"/>
      <c r="P8" s="9"/>
      <c r="Q8" s="8"/>
      <c r="R8" s="9"/>
      <c r="S8" s="8"/>
      <c r="T8" s="9"/>
      <c r="U8" s="8"/>
      <c r="V8" s="9"/>
      <c r="W8" s="9"/>
      <c r="X8" s="8"/>
      <c r="Y8" s="8" t="s">
        <v>33</v>
      </c>
      <c r="Z8" s="8"/>
      <c r="AA8" s="9" t="s">
        <v>34</v>
      </c>
      <c r="AB8" s="9"/>
      <c r="AC8" s="9"/>
      <c r="AD8" s="8"/>
      <c r="AE8" s="8"/>
      <c r="AF8" s="9"/>
      <c r="AG8" s="9"/>
      <c r="AH8" s="8"/>
      <c r="AI8" s="9"/>
      <c r="AJ8" s="8"/>
      <c r="AK8" s="9"/>
    </row>
    <row r="9" customFormat="false" ht="13.5" hidden="false" customHeight="false" outlineLevel="0" collapsed="false">
      <c r="B9" s="9"/>
      <c r="C9" s="8"/>
      <c r="D9" s="3"/>
      <c r="E9" s="8"/>
      <c r="F9" s="9"/>
      <c r="G9" s="8"/>
      <c r="H9" s="3"/>
      <c r="I9" s="9"/>
      <c r="J9" s="9"/>
      <c r="K9" s="7"/>
      <c r="L9" s="8"/>
      <c r="M9" s="9"/>
      <c r="N9" s="9"/>
      <c r="O9" s="9"/>
      <c r="P9" s="9"/>
      <c r="Q9" s="14"/>
      <c r="R9" s="8"/>
      <c r="S9" s="8"/>
      <c r="T9" s="9"/>
      <c r="U9" s="8"/>
      <c r="V9" s="9"/>
      <c r="W9" s="9"/>
      <c r="X9" s="8"/>
      <c r="Y9" s="8"/>
      <c r="Z9" s="9"/>
      <c r="AA9" s="8"/>
      <c r="AB9" s="9"/>
      <c r="AC9" s="9"/>
      <c r="AD9" s="8"/>
      <c r="AE9" s="8"/>
      <c r="AF9" s="9"/>
      <c r="AG9" s="9"/>
      <c r="AH9" s="8"/>
      <c r="AI9" s="9"/>
      <c r="AJ9" s="8"/>
      <c r="AK9" s="9"/>
    </row>
    <row r="10" customFormat="false" ht="188.25" hidden="false" customHeight="false" outlineLevel="0" collapsed="false">
      <c r="A10" s="78" t="s">
        <v>193</v>
      </c>
      <c r="B10" s="17" t="s">
        <v>38</v>
      </c>
      <c r="C10" s="18" t="s">
        <v>39</v>
      </c>
      <c r="D10" s="19" t="s">
        <v>40</v>
      </c>
      <c r="E10" s="20" t="s">
        <v>41</v>
      </c>
      <c r="F10" s="21" t="s">
        <v>42</v>
      </c>
      <c r="G10" s="22" t="s">
        <v>43</v>
      </c>
      <c r="H10" s="23" t="s">
        <v>44</v>
      </c>
      <c r="I10" s="24" t="s">
        <v>45</v>
      </c>
      <c r="J10" s="25" t="s">
        <v>46</v>
      </c>
      <c r="K10" s="25" t="s">
        <v>47</v>
      </c>
      <c r="L10" s="25" t="s">
        <v>48</v>
      </c>
      <c r="M10" s="25" t="s">
        <v>49</v>
      </c>
      <c r="N10" s="26" t="s">
        <v>50</v>
      </c>
      <c r="O10" s="27" t="s">
        <v>51</v>
      </c>
      <c r="P10" s="28" t="s">
        <v>52</v>
      </c>
      <c r="Q10" s="29" t="s">
        <v>53</v>
      </c>
      <c r="R10" s="30" t="s">
        <v>54</v>
      </c>
      <c r="S10" s="31" t="s">
        <v>55</v>
      </c>
      <c r="T10" s="32" t="s">
        <v>56</v>
      </c>
      <c r="U10" s="33" t="s">
        <v>57</v>
      </c>
      <c r="V10" s="34" t="s">
        <v>58</v>
      </c>
      <c r="W10" s="35" t="s">
        <v>59</v>
      </c>
      <c r="X10" s="36" t="s">
        <v>60</v>
      </c>
      <c r="Y10" s="30" t="s">
        <v>61</v>
      </c>
      <c r="Z10" s="37" t="s">
        <v>62</v>
      </c>
      <c r="AA10" s="38" t="s">
        <v>63</v>
      </c>
      <c r="AB10" s="35" t="s">
        <v>64</v>
      </c>
      <c r="AC10" s="18" t="s">
        <v>65</v>
      </c>
      <c r="AD10" s="39" t="s">
        <v>66</v>
      </c>
      <c r="AE10" s="25" t="s">
        <v>67</v>
      </c>
      <c r="AF10" s="40" t="s">
        <v>68</v>
      </c>
      <c r="AG10" s="27" t="s">
        <v>69</v>
      </c>
      <c r="AH10" s="25" t="s">
        <v>70</v>
      </c>
      <c r="AI10" s="41" t="s">
        <v>71</v>
      </c>
      <c r="AJ10" s="42" t="s">
        <v>72</v>
      </c>
      <c r="AK10" s="43" t="s">
        <v>73</v>
      </c>
      <c r="AM10" s="1" t="s">
        <v>194</v>
      </c>
      <c r="AO10" s="16" t="s">
        <v>75</v>
      </c>
      <c r="AP10" s="16" t="s">
        <v>76</v>
      </c>
      <c r="AR10" s="16" t="s">
        <v>77</v>
      </c>
    </row>
    <row r="11" s="44" customFormat="true" ht="13.5" hidden="false" customHeight="false" outlineLevel="0" collapsed="false">
      <c r="B11" s="68"/>
      <c r="C11" s="68"/>
      <c r="D11" s="68"/>
      <c r="E11" s="68"/>
      <c r="F11" s="68"/>
      <c r="G11" s="68"/>
      <c r="H11" s="68"/>
      <c r="I11" s="68"/>
      <c r="J11" s="68"/>
      <c r="K11" s="68"/>
      <c r="L11" s="68"/>
      <c r="M11" s="68"/>
      <c r="N11" s="68"/>
      <c r="O11" s="68"/>
      <c r="P11" s="68"/>
      <c r="Q11" s="68"/>
      <c r="R11" s="68"/>
      <c r="S11" s="68"/>
      <c r="T11" s="68"/>
      <c r="U11" s="68"/>
      <c r="V11" s="68"/>
      <c r="W11" s="68"/>
      <c r="X11" s="68"/>
      <c r="Y11" s="68"/>
      <c r="Z11" s="68"/>
      <c r="AA11" s="68"/>
      <c r="AB11" s="68"/>
      <c r="AC11" s="68"/>
      <c r="AD11" s="68"/>
      <c r="AE11" s="68"/>
      <c r="AF11" s="68"/>
      <c r="AG11" s="68"/>
      <c r="AH11" s="68"/>
      <c r="AI11" s="68"/>
      <c r="AJ11" s="68"/>
      <c r="AK11" s="68"/>
      <c r="AL11" s="79"/>
      <c r="AO11" s="63"/>
      <c r="AP11" s="63"/>
      <c r="AR11" s="80"/>
      <c r="AV11" s="1"/>
    </row>
    <row r="12" s="44" customFormat="true" ht="13.5" hidden="false" customHeight="false" outlineLevel="0" collapsed="false">
      <c r="A12" s="51" t="s">
        <v>195</v>
      </c>
      <c r="B12" s="63" t="n">
        <v>10</v>
      </c>
      <c r="C12" s="68" t="n">
        <v>6</v>
      </c>
      <c r="D12" s="67" t="n">
        <v>1</v>
      </c>
      <c r="E12" s="68"/>
      <c r="F12" s="67" t="n">
        <v>2</v>
      </c>
      <c r="G12" s="68"/>
      <c r="H12" s="68"/>
      <c r="I12" s="68"/>
      <c r="J12" s="68"/>
      <c r="K12" s="68"/>
      <c r="L12" s="68"/>
      <c r="M12" s="67" t="n">
        <v>1</v>
      </c>
      <c r="N12" s="68"/>
      <c r="O12" s="68"/>
      <c r="P12" s="68"/>
      <c r="Q12" s="68"/>
      <c r="R12" s="68"/>
      <c r="S12" s="68" t="n">
        <v>10</v>
      </c>
      <c r="T12" s="68" t="n">
        <v>17</v>
      </c>
      <c r="U12" s="67" t="n">
        <v>4</v>
      </c>
      <c r="V12" s="68" t="n">
        <v>14</v>
      </c>
      <c r="W12" s="68" t="n">
        <v>13</v>
      </c>
      <c r="X12" s="67" t="n">
        <v>2</v>
      </c>
      <c r="Y12" s="68" t="n">
        <v>14</v>
      </c>
      <c r="Z12" s="68" t="n">
        <v>10</v>
      </c>
      <c r="AA12" s="68" t="n">
        <v>7</v>
      </c>
      <c r="AB12" s="65" t="n">
        <v>20</v>
      </c>
      <c r="AC12" s="65" t="n">
        <v>20</v>
      </c>
      <c r="AD12" s="68" t="n">
        <v>5</v>
      </c>
      <c r="AE12" s="67" t="n">
        <v>1</v>
      </c>
      <c r="AF12" s="67" t="n">
        <v>4</v>
      </c>
      <c r="AG12" s="67" t="n">
        <v>2</v>
      </c>
      <c r="AH12" s="68" t="n">
        <v>13</v>
      </c>
      <c r="AI12" s="67" t="n">
        <v>4</v>
      </c>
      <c r="AJ12" s="68" t="n">
        <v>12</v>
      </c>
      <c r="AK12" s="68" t="n">
        <v>13</v>
      </c>
      <c r="AL12" s="79"/>
      <c r="AM12" s="1" t="s">
        <v>196</v>
      </c>
      <c r="AO12" s="63" t="n">
        <f aca="false">COUNTIF(B12:AK12,"&gt;0")</f>
        <v>24</v>
      </c>
      <c r="AP12" s="63" t="n">
        <f aca="false">SUM(B12:AK12)</f>
        <v>205</v>
      </c>
      <c r="AR12" s="80" t="n">
        <f aca="false">IF(AO12&gt;1,MEDIAN(B12:AK12),"")</f>
        <v>8.5</v>
      </c>
      <c r="AV12" s="1"/>
    </row>
    <row r="13" s="44" customFormat="true" ht="13.5" hidden="false" customHeight="false" outlineLevel="0" collapsed="false">
      <c r="A13" s="51" t="s">
        <v>197</v>
      </c>
      <c r="B13" s="63" t="n">
        <v>10</v>
      </c>
      <c r="C13" s="68" t="n">
        <v>6</v>
      </c>
      <c r="D13" s="67" t="n">
        <v>1</v>
      </c>
      <c r="E13" s="68"/>
      <c r="F13" s="67" t="n">
        <v>2</v>
      </c>
      <c r="G13" s="68"/>
      <c r="H13" s="68"/>
      <c r="I13" s="68"/>
      <c r="J13" s="68"/>
      <c r="K13" s="68"/>
      <c r="L13" s="68"/>
      <c r="M13" s="67" t="n">
        <v>1</v>
      </c>
      <c r="N13" s="68"/>
      <c r="O13" s="68"/>
      <c r="P13" s="68"/>
      <c r="Q13" s="68"/>
      <c r="R13" s="68"/>
      <c r="S13" s="68" t="n">
        <v>10</v>
      </c>
      <c r="T13" s="68" t="n">
        <v>17</v>
      </c>
      <c r="U13" s="67" t="n">
        <v>4</v>
      </c>
      <c r="V13" s="68" t="n">
        <v>14</v>
      </c>
      <c r="W13" s="68" t="n">
        <v>13</v>
      </c>
      <c r="X13" s="67" t="n">
        <v>2</v>
      </c>
      <c r="Y13" s="68" t="n">
        <v>14</v>
      </c>
      <c r="Z13" s="68" t="n">
        <v>10</v>
      </c>
      <c r="AA13" s="68" t="n">
        <v>7</v>
      </c>
      <c r="AB13" s="65" t="n">
        <v>20</v>
      </c>
      <c r="AC13" s="65" t="n">
        <v>20</v>
      </c>
      <c r="AD13" s="68" t="n">
        <v>5</v>
      </c>
      <c r="AE13" s="67" t="n">
        <v>1</v>
      </c>
      <c r="AF13" s="67" t="n">
        <v>4</v>
      </c>
      <c r="AG13" s="67" t="n">
        <v>2</v>
      </c>
      <c r="AH13" s="68" t="n">
        <v>13</v>
      </c>
      <c r="AI13" s="67" t="n">
        <v>4</v>
      </c>
      <c r="AJ13" s="68" t="n">
        <v>12</v>
      </c>
      <c r="AK13" s="68" t="n">
        <v>13</v>
      </c>
      <c r="AL13" s="79"/>
      <c r="AM13" s="51" t="s">
        <v>198</v>
      </c>
      <c r="AO13" s="63" t="n">
        <f aca="false">COUNTIF(B13:AK13,"&gt;0")</f>
        <v>24</v>
      </c>
      <c r="AP13" s="63" t="n">
        <f aca="false">SUM(B13:AK13)</f>
        <v>205</v>
      </c>
      <c r="AR13" s="80" t="n">
        <f aca="false">IF(AO13&gt;1,MEDIAN(B13:AK13),"")</f>
        <v>8.5</v>
      </c>
      <c r="AS13" s="5"/>
      <c r="AT13" s="51"/>
      <c r="AU13" s="51"/>
      <c r="AV13" s="1"/>
    </row>
    <row r="14" s="44" customFormat="true" ht="13.5" hidden="false" customHeight="false" outlineLevel="0" collapsed="false">
      <c r="B14" s="68"/>
      <c r="C14" s="68"/>
      <c r="D14" s="68"/>
      <c r="E14" s="68"/>
      <c r="F14" s="68"/>
      <c r="G14" s="68"/>
      <c r="H14" s="68"/>
      <c r="I14" s="68"/>
      <c r="J14" s="68"/>
      <c r="K14" s="68"/>
      <c r="L14" s="68"/>
      <c r="M14" s="68"/>
      <c r="N14" s="68"/>
      <c r="O14" s="68"/>
      <c r="P14" s="68"/>
      <c r="Q14" s="68"/>
      <c r="R14" s="68"/>
      <c r="S14" s="68"/>
      <c r="T14" s="68"/>
      <c r="U14" s="68"/>
      <c r="V14" s="68"/>
      <c r="W14" s="68"/>
      <c r="X14" s="68"/>
      <c r="Y14" s="68"/>
      <c r="Z14" s="68"/>
      <c r="AA14" s="68"/>
      <c r="AB14" s="68"/>
      <c r="AC14" s="68"/>
      <c r="AD14" s="68"/>
      <c r="AE14" s="68"/>
      <c r="AF14" s="68"/>
      <c r="AG14" s="68"/>
      <c r="AH14" s="68"/>
      <c r="AI14" s="68"/>
      <c r="AJ14" s="68"/>
      <c r="AK14" s="68"/>
      <c r="AL14" s="79"/>
      <c r="AO14" s="63"/>
      <c r="AP14" s="63"/>
      <c r="AR14" s="80"/>
      <c r="AV14" s="1"/>
    </row>
    <row r="15" s="44" customFormat="true" ht="13.5" hidden="false" customHeight="false" outlineLevel="0" collapsed="false">
      <c r="A15" s="51" t="s">
        <v>199</v>
      </c>
      <c r="B15" s="63"/>
      <c r="C15" s="68"/>
      <c r="D15" s="68"/>
      <c r="E15" s="68"/>
      <c r="F15" s="68"/>
      <c r="G15" s="65" t="n">
        <v>3</v>
      </c>
      <c r="H15" s="65" t="n">
        <v>3</v>
      </c>
      <c r="I15" s="68"/>
      <c r="J15" s="68"/>
      <c r="K15" s="68"/>
      <c r="L15" s="68" t="n">
        <v>1</v>
      </c>
      <c r="M15" s="68" t="n">
        <v>1</v>
      </c>
      <c r="N15" s="68"/>
      <c r="O15" s="68"/>
      <c r="P15" s="68" t="n">
        <v>1</v>
      </c>
      <c r="Q15" s="68" t="n">
        <v>1</v>
      </c>
      <c r="R15" s="68"/>
      <c r="S15" s="68" t="n">
        <v>2</v>
      </c>
      <c r="T15" s="68" t="n">
        <v>1</v>
      </c>
      <c r="U15" s="68" t="n">
        <v>1</v>
      </c>
      <c r="V15" s="68" t="n">
        <v>1</v>
      </c>
      <c r="W15" s="68" t="n">
        <v>1</v>
      </c>
      <c r="X15" s="68" t="n">
        <v>2</v>
      </c>
      <c r="Y15" s="68" t="n">
        <v>1</v>
      </c>
      <c r="Z15" s="68" t="n">
        <v>1</v>
      </c>
      <c r="AA15" s="68" t="n">
        <v>1</v>
      </c>
      <c r="AB15" s="68" t="n">
        <v>1</v>
      </c>
      <c r="AC15" s="68" t="n">
        <v>1</v>
      </c>
      <c r="AD15" s="68" t="n">
        <v>1</v>
      </c>
      <c r="AE15" s="68"/>
      <c r="AF15" s="68"/>
      <c r="AG15" s="68"/>
      <c r="AH15" s="68" t="n">
        <v>2</v>
      </c>
      <c r="AI15" s="68"/>
      <c r="AJ15" s="68"/>
      <c r="AK15" s="68" t="n">
        <v>1</v>
      </c>
      <c r="AL15" s="79"/>
      <c r="AM15" s="1" t="s">
        <v>200</v>
      </c>
      <c r="AO15" s="63" t="n">
        <f aca="false">COUNTIF(B15:AK15,"&gt;0")</f>
        <v>20</v>
      </c>
      <c r="AP15" s="63" t="n">
        <f aca="false">SUM(B15:AK15)</f>
        <v>27</v>
      </c>
      <c r="AR15" s="80" t="n">
        <f aca="false">IF(AO15&gt;1,MEDIAN(B15:AK15),"")</f>
        <v>1</v>
      </c>
      <c r="AV15" s="1"/>
    </row>
    <row r="16" s="44" customFormat="true" ht="13.5" hidden="false" customHeight="false" outlineLevel="0" collapsed="false">
      <c r="A16" s="51" t="s">
        <v>201</v>
      </c>
      <c r="B16" s="63"/>
      <c r="C16" s="68"/>
      <c r="D16" s="68"/>
      <c r="E16" s="68"/>
      <c r="F16" s="68"/>
      <c r="G16" s="65" t="n">
        <v>3</v>
      </c>
      <c r="H16" s="65" t="n">
        <v>3</v>
      </c>
      <c r="I16" s="68"/>
      <c r="J16" s="68"/>
      <c r="K16" s="68"/>
      <c r="L16" s="68" t="n">
        <v>1</v>
      </c>
      <c r="M16" s="68" t="n">
        <v>1</v>
      </c>
      <c r="N16" s="68"/>
      <c r="O16" s="68"/>
      <c r="P16" s="68" t="n">
        <v>1</v>
      </c>
      <c r="Q16" s="68" t="n">
        <v>1</v>
      </c>
      <c r="R16" s="68"/>
      <c r="S16" s="68" t="n">
        <v>2</v>
      </c>
      <c r="T16" s="68" t="n">
        <v>1</v>
      </c>
      <c r="U16" s="68" t="n">
        <v>1</v>
      </c>
      <c r="V16" s="68" t="n">
        <v>1</v>
      </c>
      <c r="W16" s="68" t="n">
        <v>1</v>
      </c>
      <c r="X16" s="68" t="n">
        <v>2</v>
      </c>
      <c r="Y16" s="68" t="n">
        <v>1</v>
      </c>
      <c r="Z16" s="68" t="n">
        <v>1</v>
      </c>
      <c r="AA16" s="68" t="n">
        <v>1</v>
      </c>
      <c r="AB16" s="68" t="n">
        <v>1</v>
      </c>
      <c r="AC16" s="68" t="n">
        <v>2</v>
      </c>
      <c r="AD16" s="68" t="n">
        <v>1</v>
      </c>
      <c r="AE16" s="68"/>
      <c r="AF16" s="68" t="n">
        <v>1</v>
      </c>
      <c r="AG16" s="68" t="n">
        <v>1</v>
      </c>
      <c r="AH16" s="68" t="n">
        <v>2</v>
      </c>
      <c r="AI16" s="68"/>
      <c r="AJ16" s="68"/>
      <c r="AK16" s="68" t="n">
        <v>2</v>
      </c>
      <c r="AL16" s="79"/>
      <c r="AM16" s="1" t="s">
        <v>202</v>
      </c>
      <c r="AO16" s="63" t="n">
        <f aca="false">COUNTIF(B16:AK16,"&gt;0")</f>
        <v>22</v>
      </c>
      <c r="AP16" s="63" t="n">
        <f aca="false">SUM(B16:AK16)</f>
        <v>31</v>
      </c>
      <c r="AR16" s="80" t="n">
        <f aca="false">IF(AO16&gt;1,MEDIAN(B16:AK16),"")</f>
        <v>1</v>
      </c>
      <c r="AV16" s="1"/>
    </row>
    <row r="17" s="44" customFormat="true" ht="13.5" hidden="false" customHeight="false" outlineLevel="0" collapsed="false">
      <c r="B17" s="68"/>
      <c r="C17" s="68"/>
      <c r="D17" s="68"/>
      <c r="E17" s="68"/>
      <c r="F17" s="68"/>
      <c r="G17" s="68"/>
      <c r="H17" s="68"/>
      <c r="I17" s="68"/>
      <c r="J17" s="68"/>
      <c r="K17" s="68"/>
      <c r="L17" s="68"/>
      <c r="M17" s="68"/>
      <c r="N17" s="68"/>
      <c r="O17" s="68"/>
      <c r="P17" s="68"/>
      <c r="Q17" s="68"/>
      <c r="R17" s="68"/>
      <c r="S17" s="68"/>
      <c r="T17" s="68"/>
      <c r="U17" s="68"/>
      <c r="V17" s="68"/>
      <c r="W17" s="68"/>
      <c r="X17" s="68"/>
      <c r="Y17" s="68"/>
      <c r="Z17" s="68"/>
      <c r="AA17" s="68"/>
      <c r="AB17" s="68"/>
      <c r="AC17" s="68"/>
      <c r="AD17" s="68"/>
      <c r="AE17" s="68"/>
      <c r="AF17" s="68"/>
      <c r="AG17" s="68"/>
      <c r="AH17" s="68"/>
      <c r="AI17" s="68"/>
      <c r="AJ17" s="68"/>
      <c r="AK17" s="68"/>
      <c r="AL17" s="79"/>
      <c r="AM17" s="44" t="s">
        <v>203</v>
      </c>
      <c r="AO17" s="63"/>
      <c r="AP17" s="63"/>
      <c r="AR17" s="80"/>
      <c r="AV17" s="1"/>
    </row>
    <row r="18" s="44" customFormat="true" ht="13.5" hidden="false" customHeight="false" outlineLevel="0" collapsed="false">
      <c r="B18" s="68"/>
      <c r="C18" s="68"/>
      <c r="D18" s="68"/>
      <c r="E18" s="68"/>
      <c r="F18" s="68"/>
      <c r="G18" s="68"/>
      <c r="H18" s="68"/>
      <c r="I18" s="68"/>
      <c r="J18" s="68"/>
      <c r="K18" s="68"/>
      <c r="L18" s="68"/>
      <c r="M18" s="68"/>
      <c r="N18" s="68"/>
      <c r="O18" s="68"/>
      <c r="P18" s="68"/>
      <c r="Q18" s="68"/>
      <c r="R18" s="68"/>
      <c r="S18" s="68"/>
      <c r="T18" s="68"/>
      <c r="U18" s="68"/>
      <c r="V18" s="68"/>
      <c r="W18" s="68"/>
      <c r="X18" s="68"/>
      <c r="Y18" s="68"/>
      <c r="Z18" s="68"/>
      <c r="AA18" s="68"/>
      <c r="AB18" s="68"/>
      <c r="AC18" s="68"/>
      <c r="AD18" s="68"/>
      <c r="AE18" s="68"/>
      <c r="AF18" s="68"/>
      <c r="AG18" s="68"/>
      <c r="AH18" s="68"/>
      <c r="AI18" s="68"/>
      <c r="AJ18" s="68"/>
      <c r="AK18" s="68"/>
      <c r="AL18" s="79"/>
      <c r="AM18" s="44" t="s">
        <v>204</v>
      </c>
      <c r="AO18" s="63"/>
      <c r="AP18" s="63"/>
      <c r="AR18" s="80"/>
    </row>
    <row r="19" s="44" customFormat="true" ht="13.5" hidden="false" customHeight="false" outlineLevel="0" collapsed="false">
      <c r="B19" s="68"/>
      <c r="C19" s="68"/>
      <c r="D19" s="68"/>
      <c r="E19" s="68"/>
      <c r="F19" s="68"/>
      <c r="G19" s="68"/>
      <c r="H19" s="68"/>
      <c r="I19" s="68"/>
      <c r="J19" s="68"/>
      <c r="K19" s="68"/>
      <c r="L19" s="68"/>
      <c r="M19" s="68"/>
      <c r="N19" s="68"/>
      <c r="O19" s="68"/>
      <c r="P19" s="68"/>
      <c r="Q19" s="68"/>
      <c r="R19" s="68"/>
      <c r="S19" s="68"/>
      <c r="T19" s="68"/>
      <c r="U19" s="68"/>
      <c r="V19" s="68"/>
      <c r="W19" s="68"/>
      <c r="X19" s="68"/>
      <c r="Y19" s="68"/>
      <c r="Z19" s="68"/>
      <c r="AA19" s="68"/>
      <c r="AB19" s="68"/>
      <c r="AC19" s="68"/>
      <c r="AD19" s="68"/>
      <c r="AE19" s="68"/>
      <c r="AF19" s="68"/>
      <c r="AG19" s="68"/>
      <c r="AH19" s="68"/>
      <c r="AI19" s="68"/>
      <c r="AJ19" s="68"/>
      <c r="AK19" s="68"/>
      <c r="AL19" s="79"/>
      <c r="AM19" s="44" t="s">
        <v>205</v>
      </c>
      <c r="AO19" s="63"/>
      <c r="AP19" s="63"/>
      <c r="AR19" s="80"/>
    </row>
    <row r="20" s="44" customFormat="true" ht="13.5" hidden="false" customHeight="false" outlineLevel="0" collapsed="false">
      <c r="B20" s="68"/>
      <c r="C20" s="68"/>
      <c r="D20" s="68"/>
      <c r="E20" s="68"/>
      <c r="F20" s="68"/>
      <c r="G20" s="68"/>
      <c r="H20" s="68"/>
      <c r="I20" s="68"/>
      <c r="J20" s="68"/>
      <c r="K20" s="68"/>
      <c r="L20" s="68"/>
      <c r="M20" s="68"/>
      <c r="N20" s="68"/>
      <c r="O20" s="68"/>
      <c r="P20" s="68"/>
      <c r="Q20" s="68"/>
      <c r="R20" s="68"/>
      <c r="S20" s="68"/>
      <c r="T20" s="68"/>
      <c r="U20" s="68"/>
      <c r="V20" s="68"/>
      <c r="W20" s="68"/>
      <c r="X20" s="68"/>
      <c r="Y20" s="68"/>
      <c r="Z20" s="68"/>
      <c r="AA20" s="68"/>
      <c r="AB20" s="68"/>
      <c r="AC20" s="68"/>
      <c r="AD20" s="68"/>
      <c r="AE20" s="68"/>
      <c r="AF20" s="68"/>
      <c r="AG20" s="68"/>
      <c r="AH20" s="68"/>
      <c r="AI20" s="68"/>
      <c r="AJ20" s="68"/>
      <c r="AK20" s="68"/>
      <c r="AL20" s="79"/>
      <c r="AM20" s="44" t="s">
        <v>206</v>
      </c>
      <c r="AO20" s="63"/>
      <c r="AP20" s="63"/>
      <c r="AR20" s="80"/>
    </row>
    <row r="21" s="44" customFormat="true" ht="13.5" hidden="false" customHeight="false" outlineLevel="0" collapsed="false">
      <c r="B21" s="68"/>
      <c r="C21" s="68"/>
      <c r="D21" s="68"/>
      <c r="E21" s="68"/>
      <c r="F21" s="68"/>
      <c r="G21" s="68"/>
      <c r="H21" s="68"/>
      <c r="I21" s="68"/>
      <c r="J21" s="68"/>
      <c r="K21" s="68"/>
      <c r="L21" s="68"/>
      <c r="M21" s="68"/>
      <c r="N21" s="68"/>
      <c r="O21" s="68"/>
      <c r="P21" s="68"/>
      <c r="Q21" s="68"/>
      <c r="R21" s="68"/>
      <c r="S21" s="68"/>
      <c r="T21" s="68"/>
      <c r="U21" s="68"/>
      <c r="V21" s="68"/>
      <c r="W21" s="68"/>
      <c r="X21" s="68"/>
      <c r="Y21" s="68"/>
      <c r="Z21" s="68"/>
      <c r="AA21" s="68"/>
      <c r="AB21" s="68"/>
      <c r="AC21" s="68"/>
      <c r="AD21" s="68"/>
      <c r="AE21" s="68"/>
      <c r="AF21" s="68"/>
      <c r="AG21" s="68"/>
      <c r="AH21" s="68"/>
      <c r="AI21" s="68"/>
      <c r="AJ21" s="68"/>
      <c r="AK21" s="68"/>
      <c r="AL21" s="79"/>
      <c r="AM21" s="44" t="s">
        <v>207</v>
      </c>
      <c r="AO21" s="63"/>
      <c r="AP21" s="63"/>
      <c r="AR21" s="80"/>
    </row>
    <row r="22" s="44" customFormat="true" ht="13.5" hidden="false" customHeight="false" outlineLevel="0" collapsed="false">
      <c r="B22" s="68"/>
      <c r="C22" s="68"/>
      <c r="D22" s="68"/>
      <c r="E22" s="68"/>
      <c r="F22" s="68"/>
      <c r="G22" s="68"/>
      <c r="H22" s="68"/>
      <c r="I22" s="68"/>
      <c r="J22" s="68"/>
      <c r="K22" s="68"/>
      <c r="L22" s="68"/>
      <c r="M22" s="68"/>
      <c r="N22" s="68"/>
      <c r="O22" s="68"/>
      <c r="P22" s="68"/>
      <c r="Q22" s="68"/>
      <c r="R22" s="68"/>
      <c r="S22" s="68"/>
      <c r="T22" s="68"/>
      <c r="U22" s="68"/>
      <c r="V22" s="68"/>
      <c r="W22" s="68"/>
      <c r="X22" s="68"/>
      <c r="Y22" s="68"/>
      <c r="Z22" s="68"/>
      <c r="AA22" s="68"/>
      <c r="AB22" s="68"/>
      <c r="AC22" s="68"/>
      <c r="AD22" s="68"/>
      <c r="AE22" s="68"/>
      <c r="AF22" s="68"/>
      <c r="AG22" s="68"/>
      <c r="AH22" s="68"/>
      <c r="AI22" s="68"/>
      <c r="AJ22" s="68"/>
      <c r="AK22" s="68"/>
      <c r="AL22" s="79"/>
      <c r="AO22" s="63"/>
      <c r="AP22" s="63"/>
      <c r="AR22" s="80"/>
    </row>
    <row r="23" s="44" customFormat="true" ht="13.5" hidden="false" customHeight="false" outlineLevel="0" collapsed="false">
      <c r="A23" s="51" t="s">
        <v>208</v>
      </c>
      <c r="B23" s="50" t="n">
        <v>14</v>
      </c>
      <c r="C23" s="65" t="n">
        <v>7</v>
      </c>
      <c r="D23" s="68" t="n">
        <v>5</v>
      </c>
      <c r="E23" s="68"/>
      <c r="F23" s="68"/>
      <c r="G23" s="68" t="n">
        <v>5</v>
      </c>
      <c r="H23" s="68" t="n">
        <v>3</v>
      </c>
      <c r="I23" s="68"/>
      <c r="J23" s="68"/>
      <c r="K23" s="68"/>
      <c r="L23" s="68"/>
      <c r="M23" s="68"/>
      <c r="N23" s="68"/>
      <c r="O23" s="68"/>
      <c r="P23" s="68"/>
      <c r="Q23" s="68"/>
      <c r="R23" s="68"/>
      <c r="S23" s="68"/>
      <c r="T23" s="68" t="n">
        <v>2</v>
      </c>
      <c r="U23" s="67" t="n">
        <v>1</v>
      </c>
      <c r="V23" s="67" t="n">
        <v>1</v>
      </c>
      <c r="W23" s="67" t="n">
        <v>1</v>
      </c>
      <c r="X23" s="68"/>
      <c r="Y23" s="68" t="n">
        <v>2</v>
      </c>
      <c r="Z23" s="68" t="n">
        <v>4</v>
      </c>
      <c r="AA23" s="68" t="n">
        <v>5</v>
      </c>
      <c r="AB23" s="68" t="n">
        <v>3</v>
      </c>
      <c r="AC23" s="68" t="n">
        <v>3</v>
      </c>
      <c r="AD23" s="67" t="n">
        <v>1</v>
      </c>
      <c r="AE23" s="68"/>
      <c r="AF23" s="68" t="n">
        <v>4</v>
      </c>
      <c r="AG23" s="68"/>
      <c r="AH23" s="68" t="n">
        <v>2</v>
      </c>
      <c r="AI23" s="68" t="n">
        <v>2</v>
      </c>
      <c r="AJ23" s="68" t="n">
        <v>3</v>
      </c>
      <c r="AK23" s="68"/>
      <c r="AL23" s="79"/>
      <c r="AM23" s="1" t="s">
        <v>209</v>
      </c>
      <c r="AO23" s="63" t="n">
        <f aca="false">COUNTIF(B23:AK23,"&gt;0")</f>
        <v>19</v>
      </c>
      <c r="AP23" s="63" t="n">
        <f aca="false">SUM(B23:AK23)</f>
        <v>68</v>
      </c>
      <c r="AR23" s="80" t="n">
        <f aca="false">IF(AO23&gt;1,MEDIAN(B23:AK23),"")</f>
        <v>3</v>
      </c>
    </row>
    <row r="24" customFormat="false" ht="13.5" hidden="false" customHeight="false" outlineLevel="0" collapsed="false">
      <c r="A24" s="51" t="s">
        <v>210</v>
      </c>
      <c r="B24" s="53" t="n">
        <v>14</v>
      </c>
      <c r="C24" s="53" t="n">
        <v>7</v>
      </c>
      <c r="D24" s="59" t="n">
        <v>5</v>
      </c>
      <c r="E24" s="59"/>
      <c r="F24" s="59"/>
      <c r="G24" s="59" t="n">
        <v>5</v>
      </c>
      <c r="H24" s="59" t="n">
        <v>3</v>
      </c>
      <c r="I24" s="59"/>
      <c r="J24" s="59"/>
      <c r="K24" s="59"/>
      <c r="L24" s="59"/>
      <c r="M24" s="59"/>
      <c r="N24" s="59"/>
      <c r="O24" s="59"/>
      <c r="P24" s="59"/>
      <c r="Q24" s="59"/>
      <c r="R24" s="59"/>
      <c r="S24" s="59"/>
      <c r="T24" s="59" t="n">
        <v>2</v>
      </c>
      <c r="U24" s="55" t="n">
        <v>1</v>
      </c>
      <c r="V24" s="55" t="n">
        <v>1</v>
      </c>
      <c r="W24" s="55" t="n">
        <v>1</v>
      </c>
      <c r="X24" s="59"/>
      <c r="Y24" s="59" t="n">
        <v>2</v>
      </c>
      <c r="Z24" s="59" t="n">
        <v>4</v>
      </c>
      <c r="AA24" s="59" t="n">
        <v>5</v>
      </c>
      <c r="AB24" s="59" t="n">
        <v>3</v>
      </c>
      <c r="AC24" s="59" t="n">
        <v>3</v>
      </c>
      <c r="AD24" s="55" t="n">
        <v>1</v>
      </c>
      <c r="AE24" s="59"/>
      <c r="AF24" s="59" t="n">
        <v>4</v>
      </c>
      <c r="AG24" s="59"/>
      <c r="AH24" s="59" t="n">
        <v>2</v>
      </c>
      <c r="AI24" s="59" t="n">
        <v>2</v>
      </c>
      <c r="AJ24" s="59" t="n">
        <v>3</v>
      </c>
      <c r="AK24" s="59"/>
      <c r="AM24" s="51" t="s">
        <v>211</v>
      </c>
      <c r="AO24" s="63" t="n">
        <f aca="false">COUNTIF(B24:AK24,"&gt;0")</f>
        <v>19</v>
      </c>
      <c r="AP24" s="63" t="n">
        <f aca="false">SUM(B24:AK24)</f>
        <v>68</v>
      </c>
      <c r="AQ24" s="44"/>
      <c r="AR24" s="80" t="n">
        <f aca="false">IF(AO24&gt;1,MEDIAN(B24:AK24),"")</f>
        <v>3</v>
      </c>
    </row>
    <row r="25" customFormat="false" ht="13.5" hidden="false" customHeight="false" outlineLevel="0" collapsed="false">
      <c r="A25" s="51" t="s">
        <v>212</v>
      </c>
      <c r="B25" s="53" t="n">
        <v>14</v>
      </c>
      <c r="C25" s="53" t="n">
        <v>7</v>
      </c>
      <c r="D25" s="59" t="n">
        <v>5</v>
      </c>
      <c r="E25" s="59"/>
      <c r="F25" s="59"/>
      <c r="G25" s="59" t="n">
        <v>5</v>
      </c>
      <c r="H25" s="59" t="n">
        <v>3</v>
      </c>
      <c r="I25" s="59"/>
      <c r="J25" s="59"/>
      <c r="K25" s="59"/>
      <c r="L25" s="59"/>
      <c r="M25" s="59"/>
      <c r="N25" s="59"/>
      <c r="O25" s="59"/>
      <c r="P25" s="59"/>
      <c r="Q25" s="59"/>
      <c r="R25" s="59"/>
      <c r="S25" s="59"/>
      <c r="T25" s="59" t="n">
        <v>2</v>
      </c>
      <c r="U25" s="55" t="n">
        <v>1</v>
      </c>
      <c r="V25" s="55" t="n">
        <v>1</v>
      </c>
      <c r="W25" s="55" t="n">
        <v>1</v>
      </c>
      <c r="X25" s="59"/>
      <c r="Y25" s="59" t="n">
        <v>2</v>
      </c>
      <c r="Z25" s="59" t="n">
        <v>4</v>
      </c>
      <c r="AA25" s="59" t="n">
        <v>5</v>
      </c>
      <c r="AB25" s="59" t="n">
        <v>3</v>
      </c>
      <c r="AC25" s="59" t="n">
        <v>3</v>
      </c>
      <c r="AD25" s="55" t="n">
        <v>1</v>
      </c>
      <c r="AE25" s="59"/>
      <c r="AF25" s="59" t="n">
        <v>4</v>
      </c>
      <c r="AG25" s="59"/>
      <c r="AH25" s="59" t="n">
        <v>2</v>
      </c>
      <c r="AI25" s="59" t="n">
        <v>2</v>
      </c>
      <c r="AJ25" s="59" t="n">
        <v>3</v>
      </c>
      <c r="AK25" s="59"/>
      <c r="AM25" s="51" t="s">
        <v>213</v>
      </c>
      <c r="AO25" s="63" t="n">
        <f aca="false">COUNTIF(B25:AK25,"&gt;0")</f>
        <v>19</v>
      </c>
      <c r="AP25" s="63" t="n">
        <f aca="false">SUM(B25:AK25)</f>
        <v>68</v>
      </c>
      <c r="AQ25" s="44"/>
      <c r="AR25" s="80" t="n">
        <f aca="false">IF(AO25&gt;1,MEDIAN(B25:AK25),"")</f>
        <v>3</v>
      </c>
    </row>
    <row r="26" customFormat="false" ht="13.5" hidden="false" customHeight="false" outlineLevel="0" collapsed="false">
      <c r="A26" s="51" t="s">
        <v>214</v>
      </c>
      <c r="B26" s="53" t="n">
        <v>14</v>
      </c>
      <c r="C26" s="53" t="n">
        <v>7</v>
      </c>
      <c r="D26" s="59" t="n">
        <v>5</v>
      </c>
      <c r="E26" s="59"/>
      <c r="F26" s="59"/>
      <c r="G26" s="59" t="n">
        <v>5</v>
      </c>
      <c r="H26" s="59" t="n">
        <v>3</v>
      </c>
      <c r="I26" s="59"/>
      <c r="J26" s="59"/>
      <c r="K26" s="59"/>
      <c r="L26" s="59"/>
      <c r="M26" s="59"/>
      <c r="N26" s="59"/>
      <c r="O26" s="59"/>
      <c r="P26" s="59"/>
      <c r="Q26" s="59"/>
      <c r="R26" s="59"/>
      <c r="S26" s="59"/>
      <c r="T26" s="59" t="n">
        <v>2</v>
      </c>
      <c r="U26" s="55" t="n">
        <v>1</v>
      </c>
      <c r="V26" s="55" t="n">
        <v>1</v>
      </c>
      <c r="W26" s="55" t="n">
        <v>1</v>
      </c>
      <c r="X26" s="59"/>
      <c r="Y26" s="59" t="n">
        <v>2</v>
      </c>
      <c r="Z26" s="59" t="n">
        <v>4</v>
      </c>
      <c r="AA26" s="59" t="n">
        <v>5</v>
      </c>
      <c r="AB26" s="59" t="n">
        <v>3</v>
      </c>
      <c r="AC26" s="59" t="n">
        <v>3</v>
      </c>
      <c r="AD26" s="55" t="n">
        <v>1</v>
      </c>
      <c r="AE26" s="59"/>
      <c r="AF26" s="59" t="n">
        <v>4</v>
      </c>
      <c r="AG26" s="59"/>
      <c r="AH26" s="59" t="n">
        <v>2</v>
      </c>
      <c r="AI26" s="59" t="n">
        <v>2</v>
      </c>
      <c r="AJ26" s="59" t="n">
        <v>3</v>
      </c>
      <c r="AK26" s="59"/>
      <c r="AM26" s="51" t="s">
        <v>215</v>
      </c>
      <c r="AO26" s="63" t="n">
        <f aca="false">COUNTIF(B26:AK26,"&gt;0")</f>
        <v>19</v>
      </c>
      <c r="AP26" s="63" t="n">
        <f aca="false">SUM(B26:AK26)</f>
        <v>68</v>
      </c>
      <c r="AQ26" s="44"/>
      <c r="AR26" s="80" t="n">
        <f aca="false">IF(AO26&gt;1,MEDIAN(B26:AK26),"")</f>
        <v>3</v>
      </c>
      <c r="AT26" s="51"/>
      <c r="AU26" s="51"/>
    </row>
    <row r="27" s="44" customFormat="true" ht="13.5" hidden="false" customHeight="false" outlineLevel="0" collapsed="false">
      <c r="A27" s="51" t="s">
        <v>216</v>
      </c>
      <c r="B27" s="50" t="n">
        <v>14</v>
      </c>
      <c r="C27" s="65" t="n">
        <v>7</v>
      </c>
      <c r="D27" s="68" t="n">
        <v>5</v>
      </c>
      <c r="E27" s="68"/>
      <c r="F27" s="68"/>
      <c r="G27" s="68" t="n">
        <v>5</v>
      </c>
      <c r="H27" s="68" t="n">
        <v>3</v>
      </c>
      <c r="I27" s="68"/>
      <c r="J27" s="68"/>
      <c r="K27" s="68"/>
      <c r="L27" s="68"/>
      <c r="M27" s="68"/>
      <c r="N27" s="68"/>
      <c r="O27" s="68"/>
      <c r="P27" s="68"/>
      <c r="Q27" s="68"/>
      <c r="R27" s="68"/>
      <c r="S27" s="68"/>
      <c r="T27" s="68" t="n">
        <v>2</v>
      </c>
      <c r="U27" s="67" t="n">
        <v>1</v>
      </c>
      <c r="V27" s="67" t="n">
        <v>1</v>
      </c>
      <c r="W27" s="67" t="n">
        <v>1</v>
      </c>
      <c r="X27" s="68"/>
      <c r="Y27" s="68" t="n">
        <v>2</v>
      </c>
      <c r="Z27" s="68" t="n">
        <v>4</v>
      </c>
      <c r="AA27" s="68" t="n">
        <v>5</v>
      </c>
      <c r="AB27" s="68" t="n">
        <v>3</v>
      </c>
      <c r="AC27" s="68" t="n">
        <v>3</v>
      </c>
      <c r="AD27" s="67" t="n">
        <v>1</v>
      </c>
      <c r="AE27" s="68"/>
      <c r="AF27" s="68" t="n">
        <v>4</v>
      </c>
      <c r="AG27" s="68"/>
      <c r="AH27" s="68" t="n">
        <v>3</v>
      </c>
      <c r="AI27" s="68" t="n">
        <v>2</v>
      </c>
      <c r="AJ27" s="68" t="n">
        <v>3</v>
      </c>
      <c r="AK27" s="68"/>
      <c r="AL27" s="79"/>
      <c r="AM27" s="1" t="s">
        <v>217</v>
      </c>
      <c r="AO27" s="63" t="n">
        <f aca="false">COUNTIF(B27:AK27,"&gt;0")</f>
        <v>19</v>
      </c>
      <c r="AP27" s="63" t="n">
        <f aca="false">SUM(B27:AK27)</f>
        <v>69</v>
      </c>
      <c r="AR27" s="80" t="n">
        <f aca="false">IF(AO27&gt;1,MEDIAN(B27:AK27),"")</f>
        <v>3</v>
      </c>
      <c r="AS27" s="5"/>
      <c r="AT27" s="51"/>
      <c r="AU27" s="51"/>
      <c r="AV27" s="1"/>
    </row>
    <row r="28" s="44" customFormat="true" ht="13.5" hidden="false" customHeight="false" outlineLevel="0" collapsed="false">
      <c r="A28" s="51"/>
      <c r="B28" s="63"/>
      <c r="C28" s="68"/>
      <c r="D28" s="68"/>
      <c r="E28" s="68"/>
      <c r="F28" s="68"/>
      <c r="G28" s="68"/>
      <c r="H28" s="68"/>
      <c r="I28" s="68"/>
      <c r="J28" s="68"/>
      <c r="K28" s="68"/>
      <c r="L28" s="68"/>
      <c r="M28" s="68"/>
      <c r="N28" s="68"/>
      <c r="O28" s="68"/>
      <c r="P28" s="68"/>
      <c r="Q28" s="68"/>
      <c r="R28" s="68"/>
      <c r="S28" s="68"/>
      <c r="T28" s="68"/>
      <c r="U28" s="68"/>
      <c r="V28" s="68"/>
      <c r="W28" s="68"/>
      <c r="X28" s="68"/>
      <c r="Y28" s="68"/>
      <c r="Z28" s="68"/>
      <c r="AA28" s="68"/>
      <c r="AB28" s="68"/>
      <c r="AC28" s="68"/>
      <c r="AD28" s="68"/>
      <c r="AE28" s="68"/>
      <c r="AF28" s="68"/>
      <c r="AG28" s="68"/>
      <c r="AH28" s="68"/>
      <c r="AI28" s="68"/>
      <c r="AJ28" s="68"/>
      <c r="AK28" s="68"/>
      <c r="AL28" s="79"/>
      <c r="AM28" s="1" t="s">
        <v>218</v>
      </c>
      <c r="AO28" s="63"/>
      <c r="AP28" s="63"/>
      <c r="AR28" s="80"/>
      <c r="AS28" s="5"/>
      <c r="AT28" s="51"/>
      <c r="AU28" s="51"/>
      <c r="AV28" s="1"/>
    </row>
    <row r="29" s="44" customFormat="true" ht="13.5" hidden="false" customHeight="false" outlineLevel="0" collapsed="false">
      <c r="A29" s="51"/>
      <c r="B29" s="63"/>
      <c r="C29" s="68"/>
      <c r="D29" s="68"/>
      <c r="E29" s="68"/>
      <c r="F29" s="68"/>
      <c r="G29" s="68"/>
      <c r="H29" s="68"/>
      <c r="I29" s="68"/>
      <c r="J29" s="68"/>
      <c r="K29" s="68"/>
      <c r="L29" s="68"/>
      <c r="M29" s="68"/>
      <c r="N29" s="68"/>
      <c r="O29" s="68"/>
      <c r="P29" s="68"/>
      <c r="Q29" s="68"/>
      <c r="R29" s="68"/>
      <c r="S29" s="68"/>
      <c r="T29" s="68"/>
      <c r="U29" s="68"/>
      <c r="V29" s="68"/>
      <c r="W29" s="68"/>
      <c r="X29" s="68"/>
      <c r="Y29" s="68"/>
      <c r="Z29" s="68"/>
      <c r="AA29" s="68"/>
      <c r="AB29" s="68"/>
      <c r="AC29" s="68"/>
      <c r="AD29" s="68"/>
      <c r="AE29" s="68"/>
      <c r="AF29" s="68"/>
      <c r="AG29" s="68"/>
      <c r="AH29" s="68"/>
      <c r="AI29" s="68"/>
      <c r="AJ29" s="68"/>
      <c r="AK29" s="68"/>
      <c r="AL29" s="79"/>
      <c r="AM29" s="1" t="s">
        <v>219</v>
      </c>
      <c r="AO29" s="63"/>
      <c r="AP29" s="63"/>
      <c r="AR29" s="80"/>
      <c r="AS29" s="5"/>
      <c r="AT29" s="51"/>
      <c r="AU29" s="51"/>
      <c r="AV29" s="1"/>
    </row>
    <row r="30" s="44" customFormat="true" ht="13.5" hidden="false" customHeight="false" outlineLevel="0" collapsed="false">
      <c r="A30" s="51"/>
      <c r="B30" s="63"/>
      <c r="C30" s="68"/>
      <c r="D30" s="68"/>
      <c r="E30" s="68"/>
      <c r="F30" s="68"/>
      <c r="G30" s="68"/>
      <c r="H30" s="68"/>
      <c r="I30" s="68"/>
      <c r="J30" s="68"/>
      <c r="K30" s="68"/>
      <c r="L30" s="68"/>
      <c r="M30" s="68"/>
      <c r="N30" s="68"/>
      <c r="O30" s="68"/>
      <c r="P30" s="68"/>
      <c r="Q30" s="68"/>
      <c r="R30" s="68"/>
      <c r="S30" s="68"/>
      <c r="T30" s="68"/>
      <c r="U30" s="68"/>
      <c r="V30" s="68"/>
      <c r="W30" s="68"/>
      <c r="X30" s="68"/>
      <c r="Y30" s="68"/>
      <c r="Z30" s="68"/>
      <c r="AA30" s="68"/>
      <c r="AB30" s="68"/>
      <c r="AC30" s="68"/>
      <c r="AD30" s="68"/>
      <c r="AE30" s="68"/>
      <c r="AF30" s="68"/>
      <c r="AG30" s="68"/>
      <c r="AH30" s="68"/>
      <c r="AI30" s="68"/>
      <c r="AJ30" s="68"/>
      <c r="AK30" s="68"/>
      <c r="AL30" s="79"/>
      <c r="AM30" s="1" t="s">
        <v>220</v>
      </c>
      <c r="AO30" s="63"/>
      <c r="AP30" s="63"/>
      <c r="AR30" s="80"/>
      <c r="AS30" s="5"/>
      <c r="AT30" s="51"/>
      <c r="AU30" s="51"/>
      <c r="AV30" s="1"/>
    </row>
    <row r="31" s="44" customFormat="true" ht="13.5" hidden="false" customHeight="false" outlineLevel="0" collapsed="false">
      <c r="A31" s="51"/>
      <c r="B31" s="63"/>
      <c r="C31" s="68"/>
      <c r="D31" s="68"/>
      <c r="E31" s="68"/>
      <c r="F31" s="68"/>
      <c r="G31" s="68"/>
      <c r="H31" s="68"/>
      <c r="I31" s="68"/>
      <c r="J31" s="68"/>
      <c r="K31" s="68"/>
      <c r="L31" s="68"/>
      <c r="M31" s="68"/>
      <c r="N31" s="68"/>
      <c r="O31" s="68"/>
      <c r="P31" s="68"/>
      <c r="Q31" s="68"/>
      <c r="R31" s="68"/>
      <c r="S31" s="68"/>
      <c r="T31" s="68"/>
      <c r="U31" s="68"/>
      <c r="V31" s="68"/>
      <c r="W31" s="68"/>
      <c r="X31" s="68"/>
      <c r="Y31" s="68"/>
      <c r="Z31" s="68"/>
      <c r="AA31" s="68"/>
      <c r="AB31" s="68"/>
      <c r="AC31" s="68"/>
      <c r="AD31" s="68"/>
      <c r="AE31" s="68"/>
      <c r="AF31" s="68"/>
      <c r="AG31" s="68"/>
      <c r="AH31" s="68"/>
      <c r="AI31" s="68"/>
      <c r="AJ31" s="68"/>
      <c r="AK31" s="68"/>
      <c r="AL31" s="79"/>
      <c r="AM31" s="1" t="s">
        <v>221</v>
      </c>
      <c r="AO31" s="63"/>
      <c r="AP31" s="63"/>
      <c r="AR31" s="80"/>
      <c r="AS31" s="5"/>
      <c r="AT31" s="51"/>
      <c r="AU31" s="51"/>
      <c r="AV31" s="1"/>
    </row>
    <row r="32" s="44" customFormat="true" ht="13.5" hidden="false" customHeight="false" outlineLevel="0" collapsed="false">
      <c r="A32" s="51"/>
      <c r="B32" s="63"/>
      <c r="C32" s="68"/>
      <c r="D32" s="68"/>
      <c r="E32" s="68"/>
      <c r="F32" s="68"/>
      <c r="G32" s="68"/>
      <c r="H32" s="68"/>
      <c r="I32" s="68"/>
      <c r="J32" s="68"/>
      <c r="K32" s="68"/>
      <c r="L32" s="68"/>
      <c r="M32" s="68"/>
      <c r="N32" s="68"/>
      <c r="O32" s="68"/>
      <c r="P32" s="68"/>
      <c r="Q32" s="68"/>
      <c r="R32" s="68"/>
      <c r="S32" s="68"/>
      <c r="T32" s="68"/>
      <c r="U32" s="68"/>
      <c r="V32" s="68"/>
      <c r="W32" s="68"/>
      <c r="X32" s="68"/>
      <c r="Y32" s="68"/>
      <c r="Z32" s="68"/>
      <c r="AA32" s="68"/>
      <c r="AB32" s="68"/>
      <c r="AC32" s="68"/>
      <c r="AD32" s="68"/>
      <c r="AE32" s="68"/>
      <c r="AF32" s="68"/>
      <c r="AG32" s="68"/>
      <c r="AH32" s="68"/>
      <c r="AI32" s="68"/>
      <c r="AJ32" s="68"/>
      <c r="AK32" s="68"/>
      <c r="AL32" s="79"/>
      <c r="AM32" s="1"/>
      <c r="AO32" s="63"/>
      <c r="AP32" s="63"/>
      <c r="AR32" s="80"/>
      <c r="AT32" s="51"/>
      <c r="AU32" s="51"/>
      <c r="AV32" s="1"/>
    </row>
    <row r="33" s="44" customFormat="true" ht="13.5" hidden="false" customHeight="false" outlineLevel="0" collapsed="false">
      <c r="A33" s="51" t="s">
        <v>222</v>
      </c>
      <c r="B33" s="63"/>
      <c r="C33" s="68"/>
      <c r="D33" s="68"/>
      <c r="E33" s="68"/>
      <c r="F33" s="68"/>
      <c r="G33" s="68"/>
      <c r="H33" s="68"/>
      <c r="I33" s="68"/>
      <c r="J33" s="68"/>
      <c r="K33" s="68"/>
      <c r="L33" s="68"/>
      <c r="M33" s="68"/>
      <c r="N33" s="68"/>
      <c r="O33" s="68"/>
      <c r="P33" s="68"/>
      <c r="Q33" s="68"/>
      <c r="R33" s="68"/>
      <c r="S33" s="68" t="n">
        <v>4</v>
      </c>
      <c r="T33" s="68" t="n">
        <v>3</v>
      </c>
      <c r="U33" s="67" t="n">
        <v>1</v>
      </c>
      <c r="V33" s="68" t="n">
        <v>5</v>
      </c>
      <c r="W33" s="68" t="n">
        <v>5</v>
      </c>
      <c r="X33" s="68" t="n">
        <v>3</v>
      </c>
      <c r="Y33" s="68" t="n">
        <v>3</v>
      </c>
      <c r="Z33" s="68" t="n">
        <v>4</v>
      </c>
      <c r="AA33" s="68" t="n">
        <v>8</v>
      </c>
      <c r="AB33" s="68" t="n">
        <v>8</v>
      </c>
      <c r="AC33" s="68" t="n">
        <v>5</v>
      </c>
      <c r="AD33" s="67" t="n">
        <v>1</v>
      </c>
      <c r="AE33" s="68"/>
      <c r="AF33" s="68" t="n">
        <v>3</v>
      </c>
      <c r="AG33" s="68"/>
      <c r="AH33" s="65" t="n">
        <v>23</v>
      </c>
      <c r="AI33" s="68" t="n">
        <v>6</v>
      </c>
      <c r="AJ33" s="68" t="n">
        <v>4</v>
      </c>
      <c r="AK33" s="67" t="n">
        <v>1</v>
      </c>
      <c r="AL33" s="79"/>
      <c r="AM33" s="1" t="s">
        <v>223</v>
      </c>
      <c r="AO33" s="63" t="n">
        <f aca="false">COUNTIF(B33:AK33,"&gt;0")</f>
        <v>17</v>
      </c>
      <c r="AP33" s="63" t="n">
        <f aca="false">SUM(B33:AK33)</f>
        <v>87</v>
      </c>
      <c r="AR33" s="80" t="n">
        <f aca="false">IF(AO33&gt;1,MEDIAN(B33:AK33),"")</f>
        <v>4</v>
      </c>
      <c r="AT33" s="51"/>
      <c r="AU33" s="51"/>
      <c r="AV33" s="1"/>
    </row>
    <row r="34" s="44" customFormat="true" ht="13.5" hidden="false" customHeight="false" outlineLevel="0" collapsed="false">
      <c r="A34" s="51" t="s">
        <v>224</v>
      </c>
      <c r="B34" s="63"/>
      <c r="C34" s="68"/>
      <c r="D34" s="68"/>
      <c r="E34" s="68"/>
      <c r="F34" s="68"/>
      <c r="G34" s="68"/>
      <c r="H34" s="68"/>
      <c r="I34" s="68"/>
      <c r="J34" s="68"/>
      <c r="K34" s="68"/>
      <c r="L34" s="68"/>
      <c r="M34" s="68"/>
      <c r="N34" s="68"/>
      <c r="O34" s="68"/>
      <c r="P34" s="68"/>
      <c r="Q34" s="68"/>
      <c r="R34" s="68"/>
      <c r="S34" s="68" t="n">
        <v>4</v>
      </c>
      <c r="T34" s="68" t="n">
        <v>3</v>
      </c>
      <c r="U34" s="68" t="n">
        <v>2</v>
      </c>
      <c r="V34" s="68" t="n">
        <v>5</v>
      </c>
      <c r="W34" s="68" t="n">
        <v>5</v>
      </c>
      <c r="X34" s="68" t="n">
        <v>3</v>
      </c>
      <c r="Y34" s="68" t="n">
        <v>3</v>
      </c>
      <c r="Z34" s="68" t="n">
        <v>4</v>
      </c>
      <c r="AA34" s="68" t="n">
        <v>8</v>
      </c>
      <c r="AB34" s="68" t="n">
        <v>8</v>
      </c>
      <c r="AC34" s="68" t="n">
        <v>5</v>
      </c>
      <c r="AD34" s="67" t="n">
        <v>1</v>
      </c>
      <c r="AE34" s="68"/>
      <c r="AF34" s="68" t="n">
        <v>3</v>
      </c>
      <c r="AG34" s="68"/>
      <c r="AH34" s="65" t="n">
        <v>23</v>
      </c>
      <c r="AI34" s="68" t="n">
        <v>6</v>
      </c>
      <c r="AJ34" s="68" t="n">
        <v>4</v>
      </c>
      <c r="AK34" s="67" t="n">
        <v>1</v>
      </c>
      <c r="AL34" s="79"/>
      <c r="AM34" s="1" t="s">
        <v>225</v>
      </c>
      <c r="AO34" s="63" t="n">
        <f aca="false">COUNTIF(B34:AK34,"&gt;0")</f>
        <v>17</v>
      </c>
      <c r="AP34" s="63" t="n">
        <f aca="false">SUM(B34:AK34)</f>
        <v>88</v>
      </c>
      <c r="AR34" s="80" t="n">
        <f aca="false">IF(AO34&gt;1,MEDIAN(B34:AK34),"")</f>
        <v>4</v>
      </c>
      <c r="AV34" s="1"/>
    </row>
    <row r="35" s="44" customFormat="true" ht="13.5" hidden="false" customHeight="false" outlineLevel="0" collapsed="false">
      <c r="B35" s="68"/>
      <c r="C35" s="68"/>
      <c r="D35" s="68"/>
      <c r="E35" s="68"/>
      <c r="F35" s="68"/>
      <c r="G35" s="68"/>
      <c r="H35" s="68"/>
      <c r="I35" s="68"/>
      <c r="J35" s="68"/>
      <c r="K35" s="68"/>
      <c r="L35" s="68"/>
      <c r="M35" s="68"/>
      <c r="N35" s="68"/>
      <c r="O35" s="68"/>
      <c r="P35" s="68"/>
      <c r="Q35" s="68"/>
      <c r="R35" s="68"/>
      <c r="S35" s="68"/>
      <c r="T35" s="68"/>
      <c r="U35" s="68"/>
      <c r="V35" s="68"/>
      <c r="W35" s="68"/>
      <c r="X35" s="68"/>
      <c r="Y35" s="68"/>
      <c r="Z35" s="68"/>
      <c r="AA35" s="68"/>
      <c r="AB35" s="68"/>
      <c r="AC35" s="68"/>
      <c r="AD35" s="68"/>
      <c r="AE35" s="68"/>
      <c r="AF35" s="68"/>
      <c r="AG35" s="68"/>
      <c r="AH35" s="68"/>
      <c r="AI35" s="68"/>
      <c r="AJ35" s="68"/>
      <c r="AK35" s="68"/>
      <c r="AL35" s="79"/>
      <c r="AM35" s="44" t="s">
        <v>226</v>
      </c>
      <c r="AO35" s="63"/>
      <c r="AP35" s="63"/>
      <c r="AR35" s="80"/>
      <c r="AT35" s="51"/>
      <c r="AU35" s="51"/>
      <c r="AV35" s="1"/>
    </row>
    <row r="36" s="44" customFormat="true" ht="13.5" hidden="false" customHeight="false" outlineLevel="0" collapsed="false">
      <c r="B36" s="68"/>
      <c r="C36" s="68"/>
      <c r="D36" s="68"/>
      <c r="E36" s="68"/>
      <c r="F36" s="68"/>
      <c r="G36" s="68"/>
      <c r="H36" s="68"/>
      <c r="I36" s="68"/>
      <c r="J36" s="68"/>
      <c r="K36" s="68"/>
      <c r="L36" s="68"/>
      <c r="M36" s="68"/>
      <c r="N36" s="68"/>
      <c r="O36" s="68"/>
      <c r="P36" s="68"/>
      <c r="Q36" s="68"/>
      <c r="R36" s="68"/>
      <c r="S36" s="68"/>
      <c r="T36" s="68"/>
      <c r="U36" s="68"/>
      <c r="V36" s="68"/>
      <c r="W36" s="68"/>
      <c r="X36" s="68"/>
      <c r="Y36" s="68"/>
      <c r="Z36" s="68"/>
      <c r="AA36" s="68"/>
      <c r="AB36" s="68"/>
      <c r="AC36" s="68"/>
      <c r="AD36" s="68"/>
      <c r="AE36" s="68"/>
      <c r="AF36" s="68"/>
      <c r="AG36" s="68"/>
      <c r="AH36" s="68"/>
      <c r="AI36" s="68"/>
      <c r="AJ36" s="68"/>
      <c r="AK36" s="68"/>
      <c r="AL36" s="79"/>
      <c r="AM36" s="44" t="s">
        <v>227</v>
      </c>
      <c r="AO36" s="63"/>
      <c r="AP36" s="63"/>
      <c r="AR36" s="80"/>
      <c r="AT36" s="51"/>
      <c r="AU36" s="51"/>
      <c r="AV36" s="1"/>
    </row>
    <row r="37" s="44" customFormat="true" ht="13.5" hidden="false" customHeight="false" outlineLevel="0" collapsed="false">
      <c r="B37" s="68"/>
      <c r="C37" s="68"/>
      <c r="D37" s="68"/>
      <c r="E37" s="68"/>
      <c r="F37" s="68"/>
      <c r="G37" s="68"/>
      <c r="H37" s="68"/>
      <c r="I37" s="68"/>
      <c r="J37" s="68"/>
      <c r="K37" s="68"/>
      <c r="L37" s="68"/>
      <c r="M37" s="68"/>
      <c r="N37" s="68"/>
      <c r="O37" s="68"/>
      <c r="P37" s="68"/>
      <c r="Q37" s="68"/>
      <c r="R37" s="68"/>
      <c r="S37" s="68"/>
      <c r="T37" s="68"/>
      <c r="U37" s="68"/>
      <c r="V37" s="68"/>
      <c r="W37" s="68"/>
      <c r="X37" s="68"/>
      <c r="Y37" s="68"/>
      <c r="Z37" s="68"/>
      <c r="AA37" s="68"/>
      <c r="AB37" s="68"/>
      <c r="AC37" s="68"/>
      <c r="AD37" s="68"/>
      <c r="AE37" s="68"/>
      <c r="AF37" s="68"/>
      <c r="AG37" s="68"/>
      <c r="AH37" s="68"/>
      <c r="AI37" s="68"/>
      <c r="AJ37" s="68"/>
      <c r="AK37" s="68"/>
      <c r="AL37" s="79"/>
      <c r="AO37" s="63"/>
      <c r="AP37" s="63"/>
      <c r="AR37" s="80"/>
      <c r="AT37" s="51"/>
      <c r="AU37" s="51"/>
      <c r="AV37" s="1"/>
    </row>
    <row r="38" s="44" customFormat="true" ht="13.5" hidden="false" customHeight="false" outlineLevel="0" collapsed="false">
      <c r="A38" s="51" t="s">
        <v>228</v>
      </c>
      <c r="B38" s="50" t="n">
        <v>5</v>
      </c>
      <c r="C38" s="65" t="n">
        <v>10</v>
      </c>
      <c r="D38" s="68" t="n">
        <v>2</v>
      </c>
      <c r="E38" s="68"/>
      <c r="F38" s="68"/>
      <c r="G38" s="68"/>
      <c r="H38" s="68"/>
      <c r="I38" s="68"/>
      <c r="J38" s="68"/>
      <c r="K38" s="68"/>
      <c r="L38" s="68"/>
      <c r="M38" s="68"/>
      <c r="N38" s="68"/>
      <c r="O38" s="68"/>
      <c r="P38" s="68"/>
      <c r="Q38" s="68"/>
      <c r="R38" s="68"/>
      <c r="S38" s="68"/>
      <c r="T38" s="68" t="n">
        <v>2</v>
      </c>
      <c r="U38" s="68" t="n">
        <v>1</v>
      </c>
      <c r="V38" s="68" t="n">
        <v>2</v>
      </c>
      <c r="W38" s="68" t="n">
        <v>1</v>
      </c>
      <c r="X38" s="68"/>
      <c r="Y38" s="65" t="n">
        <v>6</v>
      </c>
      <c r="Z38" s="68" t="n">
        <v>3</v>
      </c>
      <c r="AA38" s="68"/>
      <c r="AB38" s="68" t="n">
        <v>1</v>
      </c>
      <c r="AC38" s="68" t="n">
        <v>2</v>
      </c>
      <c r="AD38" s="68" t="n">
        <v>2</v>
      </c>
      <c r="AE38" s="68"/>
      <c r="AF38" s="68" t="n">
        <v>1</v>
      </c>
      <c r="AG38" s="68" t="n">
        <v>1</v>
      </c>
      <c r="AH38" s="68"/>
      <c r="AI38" s="68"/>
      <c r="AJ38" s="68" t="n">
        <v>1</v>
      </c>
      <c r="AK38" s="68" t="n">
        <v>2</v>
      </c>
      <c r="AL38" s="79"/>
      <c r="AM38" s="1" t="s">
        <v>229</v>
      </c>
      <c r="AO38" s="63" t="n">
        <f aca="false">COUNTIF(B38:AK38,"&gt;0")</f>
        <v>16</v>
      </c>
      <c r="AP38" s="63" t="n">
        <f aca="false">SUM(B38:AK38)</f>
        <v>42</v>
      </c>
      <c r="AR38" s="80" t="n">
        <f aca="false">IF(AO38&gt;1,MEDIAN(B38:AK38),"")</f>
        <v>2</v>
      </c>
      <c r="AU38" s="51"/>
      <c r="AV38" s="1"/>
    </row>
    <row r="39" s="44" customFormat="true" ht="13.5" hidden="false" customHeight="false" outlineLevel="0" collapsed="false">
      <c r="A39" s="51" t="s">
        <v>230</v>
      </c>
      <c r="B39" s="63" t="n">
        <v>2</v>
      </c>
      <c r="C39" s="65" t="n">
        <v>10</v>
      </c>
      <c r="D39" s="68" t="n">
        <v>2</v>
      </c>
      <c r="E39" s="68"/>
      <c r="F39" s="68"/>
      <c r="G39" s="68"/>
      <c r="H39" s="68"/>
      <c r="I39" s="68"/>
      <c r="J39" s="68"/>
      <c r="K39" s="68"/>
      <c r="L39" s="68"/>
      <c r="M39" s="68"/>
      <c r="N39" s="68"/>
      <c r="O39" s="68"/>
      <c r="P39" s="68"/>
      <c r="Q39" s="68"/>
      <c r="R39" s="68"/>
      <c r="S39" s="68"/>
      <c r="T39" s="68" t="n">
        <v>2</v>
      </c>
      <c r="U39" s="68" t="n">
        <v>1</v>
      </c>
      <c r="V39" s="68" t="n">
        <v>2</v>
      </c>
      <c r="W39" s="68" t="n">
        <v>1</v>
      </c>
      <c r="X39" s="68"/>
      <c r="Y39" s="65" t="n">
        <v>5</v>
      </c>
      <c r="Z39" s="68" t="n">
        <v>2</v>
      </c>
      <c r="AA39" s="68"/>
      <c r="AB39" s="68" t="n">
        <v>1</v>
      </c>
      <c r="AC39" s="68" t="n">
        <v>2</v>
      </c>
      <c r="AD39" s="68" t="n">
        <v>2</v>
      </c>
      <c r="AE39" s="68"/>
      <c r="AF39" s="68" t="n">
        <v>1</v>
      </c>
      <c r="AG39" s="68"/>
      <c r="AH39" s="68"/>
      <c r="AI39" s="68"/>
      <c r="AJ39" s="68" t="n">
        <v>1</v>
      </c>
      <c r="AK39" s="68" t="n">
        <v>2</v>
      </c>
      <c r="AL39" s="79"/>
      <c r="AM39" s="1" t="s">
        <v>231</v>
      </c>
      <c r="AO39" s="63" t="n">
        <f aca="false">COUNTIF(B39:AK39,"&gt;0")</f>
        <v>15</v>
      </c>
      <c r="AP39" s="63" t="n">
        <f aca="false">SUM(B39:AK39)</f>
        <v>36</v>
      </c>
      <c r="AR39" s="80" t="n">
        <f aca="false">IF(AO39&gt;1,MEDIAN(B39:AK39),"")</f>
        <v>2</v>
      </c>
    </row>
    <row r="40" s="44" customFormat="true" ht="13.5" hidden="false" customHeight="false" outlineLevel="0" collapsed="false">
      <c r="A40" s="51" t="s">
        <v>232</v>
      </c>
      <c r="B40" s="50" t="n">
        <v>5</v>
      </c>
      <c r="C40" s="65" t="n">
        <v>11</v>
      </c>
      <c r="D40" s="68" t="n">
        <v>2</v>
      </c>
      <c r="E40" s="68"/>
      <c r="F40" s="68"/>
      <c r="G40" s="68"/>
      <c r="H40" s="68"/>
      <c r="I40" s="68"/>
      <c r="J40" s="68"/>
      <c r="K40" s="68"/>
      <c r="L40" s="68"/>
      <c r="M40" s="68"/>
      <c r="N40" s="68"/>
      <c r="O40" s="68"/>
      <c r="P40" s="68"/>
      <c r="Q40" s="68"/>
      <c r="R40" s="68"/>
      <c r="S40" s="68"/>
      <c r="T40" s="68" t="n">
        <v>2</v>
      </c>
      <c r="U40" s="68" t="n">
        <v>1</v>
      </c>
      <c r="V40" s="68" t="n">
        <v>2</v>
      </c>
      <c r="W40" s="68" t="n">
        <v>1</v>
      </c>
      <c r="X40" s="68"/>
      <c r="Y40" s="65" t="n">
        <v>6</v>
      </c>
      <c r="Z40" s="68" t="n">
        <v>3</v>
      </c>
      <c r="AA40" s="68"/>
      <c r="AB40" s="68" t="n">
        <v>2</v>
      </c>
      <c r="AC40" s="68" t="n">
        <v>2</v>
      </c>
      <c r="AD40" s="68" t="n">
        <v>2</v>
      </c>
      <c r="AE40" s="68"/>
      <c r="AF40" s="68" t="n">
        <v>1</v>
      </c>
      <c r="AG40" s="68" t="n">
        <v>1</v>
      </c>
      <c r="AH40" s="68"/>
      <c r="AI40" s="68"/>
      <c r="AJ40" s="68" t="n">
        <v>1</v>
      </c>
      <c r="AK40" s="68" t="n">
        <v>2</v>
      </c>
      <c r="AL40" s="79"/>
      <c r="AM40" s="1" t="s">
        <v>233</v>
      </c>
      <c r="AO40" s="63" t="n">
        <f aca="false">COUNTIF(B40:AK40,"&gt;0")</f>
        <v>16</v>
      </c>
      <c r="AP40" s="63" t="n">
        <f aca="false">SUM(B40:AK40)</f>
        <v>44</v>
      </c>
      <c r="AR40" s="80" t="n">
        <f aca="false">IF(AO40&gt;1,MEDIAN(B40:AK40),"")</f>
        <v>2</v>
      </c>
      <c r="AS40" s="5"/>
      <c r="AT40" s="51"/>
      <c r="AU40" s="51"/>
      <c r="AV40" s="1"/>
    </row>
    <row r="41" s="44" customFormat="true" ht="13.5" hidden="false" customHeight="false" outlineLevel="0" collapsed="false">
      <c r="B41" s="63"/>
      <c r="C41" s="68"/>
      <c r="D41" s="68"/>
      <c r="E41" s="68"/>
      <c r="F41" s="68"/>
      <c r="G41" s="68"/>
      <c r="H41" s="68"/>
      <c r="I41" s="68"/>
      <c r="J41" s="68"/>
      <c r="K41" s="68"/>
      <c r="L41" s="68"/>
      <c r="M41" s="68"/>
      <c r="N41" s="68"/>
      <c r="O41" s="68"/>
      <c r="P41" s="68"/>
      <c r="Q41" s="68"/>
      <c r="R41" s="68"/>
      <c r="S41" s="68"/>
      <c r="T41" s="68"/>
      <c r="U41" s="68"/>
      <c r="V41" s="68"/>
      <c r="W41" s="68"/>
      <c r="X41" s="68"/>
      <c r="Y41" s="68"/>
      <c r="Z41" s="68"/>
      <c r="AA41" s="68"/>
      <c r="AB41" s="68"/>
      <c r="AC41" s="68"/>
      <c r="AD41" s="68"/>
      <c r="AE41" s="68"/>
      <c r="AF41" s="68"/>
      <c r="AG41" s="68"/>
      <c r="AH41" s="68"/>
      <c r="AI41" s="68"/>
      <c r="AJ41" s="68"/>
      <c r="AK41" s="68"/>
      <c r="AL41" s="79"/>
      <c r="AM41" s="44" t="s">
        <v>234</v>
      </c>
      <c r="AO41" s="63"/>
      <c r="AP41" s="63"/>
      <c r="AR41" s="80"/>
    </row>
    <row r="42" s="44" customFormat="true" ht="13.5" hidden="false" customHeight="false" outlineLevel="0" collapsed="false">
      <c r="B42" s="63"/>
      <c r="C42" s="68"/>
      <c r="D42" s="68"/>
      <c r="E42" s="68"/>
      <c r="F42" s="68"/>
      <c r="G42" s="68"/>
      <c r="H42" s="68"/>
      <c r="I42" s="68"/>
      <c r="J42" s="68"/>
      <c r="K42" s="68"/>
      <c r="L42" s="68"/>
      <c r="M42" s="68"/>
      <c r="N42" s="68"/>
      <c r="O42" s="68"/>
      <c r="P42" s="68"/>
      <c r="Q42" s="68"/>
      <c r="R42" s="68"/>
      <c r="S42" s="68"/>
      <c r="T42" s="68"/>
      <c r="U42" s="68"/>
      <c r="V42" s="68"/>
      <c r="W42" s="68"/>
      <c r="X42" s="68"/>
      <c r="Y42" s="68"/>
      <c r="Z42" s="68"/>
      <c r="AA42" s="68"/>
      <c r="AB42" s="68"/>
      <c r="AC42" s="68"/>
      <c r="AD42" s="68"/>
      <c r="AE42" s="68"/>
      <c r="AF42" s="68"/>
      <c r="AG42" s="68"/>
      <c r="AH42" s="68"/>
      <c r="AI42" s="68"/>
      <c r="AJ42" s="68"/>
      <c r="AK42" s="68"/>
      <c r="AL42" s="79"/>
      <c r="AM42" s="44" t="s">
        <v>235</v>
      </c>
      <c r="AO42" s="63"/>
      <c r="AP42" s="63"/>
      <c r="AR42" s="80"/>
    </row>
    <row r="43" s="44" customFormat="true" ht="13.5" hidden="false" customHeight="false" outlineLevel="0" collapsed="false">
      <c r="B43" s="63"/>
      <c r="C43" s="68"/>
      <c r="D43" s="68"/>
      <c r="E43" s="68"/>
      <c r="F43" s="68"/>
      <c r="G43" s="68"/>
      <c r="H43" s="68"/>
      <c r="I43" s="68"/>
      <c r="J43" s="68"/>
      <c r="K43" s="68"/>
      <c r="L43" s="68"/>
      <c r="M43" s="68"/>
      <c r="N43" s="68"/>
      <c r="O43" s="68"/>
      <c r="P43" s="68"/>
      <c r="Q43" s="68"/>
      <c r="R43" s="68"/>
      <c r="S43" s="68"/>
      <c r="T43" s="68"/>
      <c r="U43" s="68"/>
      <c r="V43" s="68"/>
      <c r="W43" s="68"/>
      <c r="X43" s="68"/>
      <c r="Y43" s="68"/>
      <c r="Z43" s="68"/>
      <c r="AA43" s="68"/>
      <c r="AB43" s="68"/>
      <c r="AC43" s="68"/>
      <c r="AD43" s="68"/>
      <c r="AE43" s="68"/>
      <c r="AF43" s="68"/>
      <c r="AG43" s="68"/>
      <c r="AH43" s="68"/>
      <c r="AI43" s="68"/>
      <c r="AJ43" s="68"/>
      <c r="AK43" s="68"/>
      <c r="AL43" s="79"/>
      <c r="AM43" s="44" t="s">
        <v>236</v>
      </c>
      <c r="AO43" s="63"/>
      <c r="AP43" s="63"/>
      <c r="AR43" s="80"/>
    </row>
    <row r="44" s="44" customFormat="true" ht="13.5" hidden="false" customHeight="false" outlineLevel="0" collapsed="false">
      <c r="B44" s="63"/>
      <c r="C44" s="68"/>
      <c r="D44" s="68"/>
      <c r="E44" s="68"/>
      <c r="F44" s="68"/>
      <c r="G44" s="68"/>
      <c r="H44" s="68"/>
      <c r="I44" s="68"/>
      <c r="J44" s="68"/>
      <c r="K44" s="68"/>
      <c r="L44" s="68"/>
      <c r="M44" s="68"/>
      <c r="N44" s="68"/>
      <c r="O44" s="68"/>
      <c r="P44" s="68"/>
      <c r="Q44" s="68"/>
      <c r="R44" s="68"/>
      <c r="S44" s="68"/>
      <c r="T44" s="68"/>
      <c r="U44" s="68"/>
      <c r="V44" s="68"/>
      <c r="W44" s="68"/>
      <c r="X44" s="68"/>
      <c r="Y44" s="68"/>
      <c r="Z44" s="68"/>
      <c r="AA44" s="68"/>
      <c r="AB44" s="68"/>
      <c r="AC44" s="68"/>
      <c r="AD44" s="68"/>
      <c r="AE44" s="68"/>
      <c r="AF44" s="68"/>
      <c r="AG44" s="68"/>
      <c r="AH44" s="68"/>
      <c r="AI44" s="68"/>
      <c r="AJ44" s="68"/>
      <c r="AK44" s="68"/>
      <c r="AL44" s="79"/>
      <c r="AM44" s="44" t="s">
        <v>237</v>
      </c>
      <c r="AO44" s="63"/>
      <c r="AP44" s="63"/>
      <c r="AR44" s="80"/>
    </row>
    <row r="45" s="44" customFormat="true" ht="13.5" hidden="false" customHeight="false" outlineLevel="0" collapsed="false">
      <c r="B45" s="63"/>
      <c r="C45" s="68"/>
      <c r="D45" s="68"/>
      <c r="E45" s="68"/>
      <c r="F45" s="68"/>
      <c r="G45" s="68"/>
      <c r="H45" s="68"/>
      <c r="I45" s="68"/>
      <c r="J45" s="68"/>
      <c r="K45" s="68"/>
      <c r="L45" s="68"/>
      <c r="M45" s="68"/>
      <c r="N45" s="68"/>
      <c r="O45" s="68"/>
      <c r="P45" s="68"/>
      <c r="Q45" s="68"/>
      <c r="R45" s="68"/>
      <c r="S45" s="68"/>
      <c r="T45" s="68"/>
      <c r="U45" s="68"/>
      <c r="V45" s="68"/>
      <c r="W45" s="68"/>
      <c r="X45" s="68"/>
      <c r="Y45" s="68"/>
      <c r="Z45" s="68"/>
      <c r="AA45" s="68"/>
      <c r="AB45" s="68"/>
      <c r="AC45" s="68"/>
      <c r="AD45" s="68"/>
      <c r="AE45" s="68"/>
      <c r="AF45" s="68"/>
      <c r="AG45" s="68"/>
      <c r="AH45" s="68"/>
      <c r="AI45" s="68"/>
      <c r="AJ45" s="68"/>
      <c r="AK45" s="68"/>
      <c r="AL45" s="79"/>
      <c r="AO45" s="63"/>
      <c r="AP45" s="63"/>
      <c r="AR45" s="80"/>
    </row>
    <row r="46" s="44" customFormat="true" ht="13.5" hidden="false" customHeight="false" outlineLevel="0" collapsed="false">
      <c r="A46" s="51" t="s">
        <v>238</v>
      </c>
      <c r="B46" s="50" t="n">
        <v>5</v>
      </c>
      <c r="C46" s="65" t="n">
        <v>5</v>
      </c>
      <c r="D46" s="68" t="n">
        <v>2</v>
      </c>
      <c r="E46" s="68"/>
      <c r="F46" s="68"/>
      <c r="G46" s="68"/>
      <c r="H46" s="68"/>
      <c r="I46" s="68"/>
      <c r="J46" s="68"/>
      <c r="K46" s="68"/>
      <c r="L46" s="68"/>
      <c r="M46" s="68"/>
      <c r="N46" s="68"/>
      <c r="O46" s="68"/>
      <c r="P46" s="68"/>
      <c r="Q46" s="68"/>
      <c r="R46" s="68"/>
      <c r="S46" s="68"/>
      <c r="T46" s="68" t="n">
        <v>1</v>
      </c>
      <c r="U46" s="68" t="n">
        <v>1</v>
      </c>
      <c r="V46" s="68" t="n">
        <v>1</v>
      </c>
      <c r="W46" s="68" t="n">
        <v>1</v>
      </c>
      <c r="X46" s="68"/>
      <c r="Y46" s="68" t="n">
        <v>1</v>
      </c>
      <c r="Z46" s="68" t="n">
        <v>1</v>
      </c>
      <c r="AA46" s="68" t="n">
        <v>1</v>
      </c>
      <c r="AB46" s="68" t="n">
        <v>1</v>
      </c>
      <c r="AC46" s="68"/>
      <c r="AD46" s="68"/>
      <c r="AE46" s="68"/>
      <c r="AF46" s="68"/>
      <c r="AG46" s="68"/>
      <c r="AH46" s="68" t="n">
        <v>2</v>
      </c>
      <c r="AI46" s="68" t="n">
        <v>1</v>
      </c>
      <c r="AJ46" s="68"/>
      <c r="AK46" s="68" t="n">
        <v>1</v>
      </c>
      <c r="AL46" s="79"/>
      <c r="AM46" s="1" t="s">
        <v>239</v>
      </c>
      <c r="AO46" s="63" t="n">
        <f aca="false">COUNTIF(B46:AK46,"&gt;0")</f>
        <v>14</v>
      </c>
      <c r="AP46" s="63" t="n">
        <f aca="false">SUM(B46:AK46)</f>
        <v>24</v>
      </c>
      <c r="AR46" s="80" t="n">
        <f aca="false">IF(AO46&gt;1,MEDIAN(B46:AK46),"")</f>
        <v>1</v>
      </c>
    </row>
    <row r="47" s="44" customFormat="true" ht="13.5" hidden="false" customHeight="false" outlineLevel="0" collapsed="false">
      <c r="A47" s="51" t="s">
        <v>240</v>
      </c>
      <c r="B47" s="50" t="n">
        <v>5</v>
      </c>
      <c r="C47" s="65" t="n">
        <v>5</v>
      </c>
      <c r="D47" s="68" t="n">
        <v>2</v>
      </c>
      <c r="E47" s="68"/>
      <c r="F47" s="68"/>
      <c r="G47" s="68"/>
      <c r="H47" s="68"/>
      <c r="I47" s="68"/>
      <c r="J47" s="68"/>
      <c r="K47" s="68"/>
      <c r="L47" s="68"/>
      <c r="M47" s="68"/>
      <c r="N47" s="68"/>
      <c r="O47" s="68"/>
      <c r="P47" s="68"/>
      <c r="Q47" s="68"/>
      <c r="R47" s="68"/>
      <c r="S47" s="68"/>
      <c r="T47" s="68" t="n">
        <v>1</v>
      </c>
      <c r="U47" s="68" t="n">
        <v>1</v>
      </c>
      <c r="V47" s="68" t="n">
        <v>1</v>
      </c>
      <c r="W47" s="68" t="n">
        <v>1</v>
      </c>
      <c r="X47" s="68"/>
      <c r="Y47" s="68" t="n">
        <v>1</v>
      </c>
      <c r="Z47" s="68" t="n">
        <v>1</v>
      </c>
      <c r="AA47" s="68" t="n">
        <v>1</v>
      </c>
      <c r="AB47" s="68" t="n">
        <v>1</v>
      </c>
      <c r="AC47" s="68"/>
      <c r="AD47" s="68"/>
      <c r="AE47" s="68"/>
      <c r="AF47" s="68"/>
      <c r="AG47" s="68"/>
      <c r="AH47" s="68" t="n">
        <v>2</v>
      </c>
      <c r="AI47" s="68" t="n">
        <v>1</v>
      </c>
      <c r="AJ47" s="68"/>
      <c r="AK47" s="68" t="n">
        <v>1</v>
      </c>
      <c r="AL47" s="79"/>
      <c r="AM47" s="1" t="s">
        <v>204</v>
      </c>
      <c r="AO47" s="63" t="n">
        <f aca="false">COUNTIF(B47:AK47,"&gt;0")</f>
        <v>14</v>
      </c>
      <c r="AP47" s="63" t="n">
        <f aca="false">SUM(B47:AK47)</f>
        <v>24</v>
      </c>
      <c r="AR47" s="80" t="n">
        <f aca="false">IF(AO47&gt;1,MEDIAN(B47:AK47),"")</f>
        <v>1</v>
      </c>
      <c r="AS47" s="5"/>
      <c r="AT47" s="5"/>
    </row>
    <row r="48" s="44" customFormat="true" ht="13.5" hidden="false" customHeight="false" outlineLevel="0" collapsed="false">
      <c r="A48" s="51"/>
      <c r="B48" s="63"/>
      <c r="C48" s="68"/>
      <c r="D48" s="68"/>
      <c r="E48" s="68"/>
      <c r="F48" s="68"/>
      <c r="G48" s="68"/>
      <c r="H48" s="68"/>
      <c r="I48" s="68"/>
      <c r="J48" s="68"/>
      <c r="K48" s="68"/>
      <c r="L48" s="68"/>
      <c r="M48" s="68"/>
      <c r="N48" s="68"/>
      <c r="O48" s="68"/>
      <c r="P48" s="68"/>
      <c r="Q48" s="68"/>
      <c r="R48" s="68"/>
      <c r="S48" s="68"/>
      <c r="T48" s="68"/>
      <c r="U48" s="68"/>
      <c r="V48" s="68"/>
      <c r="W48" s="68"/>
      <c r="X48" s="68"/>
      <c r="Y48" s="68"/>
      <c r="Z48" s="68"/>
      <c r="AA48" s="68"/>
      <c r="AB48" s="68"/>
      <c r="AC48" s="68"/>
      <c r="AD48" s="68"/>
      <c r="AE48" s="68"/>
      <c r="AF48" s="68"/>
      <c r="AG48" s="68"/>
      <c r="AH48" s="68"/>
      <c r="AI48" s="68"/>
      <c r="AJ48" s="68"/>
      <c r="AK48" s="68"/>
      <c r="AL48" s="79"/>
      <c r="AM48" s="1" t="s">
        <v>241</v>
      </c>
      <c r="AO48" s="63"/>
      <c r="AP48" s="63"/>
      <c r="AR48" s="80"/>
    </row>
    <row r="49" s="44" customFormat="true" ht="13.5" hidden="false" customHeight="false" outlineLevel="0" collapsed="false">
      <c r="A49" s="51"/>
      <c r="B49" s="63"/>
      <c r="C49" s="68"/>
      <c r="D49" s="68"/>
      <c r="E49" s="68"/>
      <c r="F49" s="68"/>
      <c r="G49" s="68"/>
      <c r="H49" s="68"/>
      <c r="I49" s="68"/>
      <c r="J49" s="68"/>
      <c r="K49" s="68"/>
      <c r="L49" s="68"/>
      <c r="M49" s="68"/>
      <c r="N49" s="68"/>
      <c r="O49" s="68"/>
      <c r="P49" s="68"/>
      <c r="Q49" s="68"/>
      <c r="R49" s="68"/>
      <c r="S49" s="68"/>
      <c r="T49" s="68"/>
      <c r="U49" s="68"/>
      <c r="V49" s="68"/>
      <c r="W49" s="68"/>
      <c r="X49" s="68"/>
      <c r="Y49" s="68"/>
      <c r="Z49" s="68"/>
      <c r="AA49" s="68"/>
      <c r="AB49" s="68"/>
      <c r="AC49" s="68"/>
      <c r="AD49" s="68"/>
      <c r="AE49" s="68"/>
      <c r="AF49" s="68"/>
      <c r="AG49" s="68"/>
      <c r="AH49" s="68"/>
      <c r="AI49" s="68"/>
      <c r="AJ49" s="68"/>
      <c r="AK49" s="68"/>
      <c r="AL49" s="79"/>
      <c r="AM49" s="1" t="s">
        <v>242</v>
      </c>
      <c r="AO49" s="63"/>
      <c r="AP49" s="63"/>
      <c r="AR49" s="80"/>
    </row>
    <row r="50" s="44" customFormat="true" ht="13.5" hidden="false" customHeight="false" outlineLevel="0" collapsed="false">
      <c r="A50" s="51"/>
      <c r="B50" s="63"/>
      <c r="C50" s="68"/>
      <c r="D50" s="68"/>
      <c r="E50" s="68"/>
      <c r="F50" s="68"/>
      <c r="G50" s="68"/>
      <c r="H50" s="68"/>
      <c r="I50" s="68"/>
      <c r="J50" s="68"/>
      <c r="K50" s="68"/>
      <c r="L50" s="68"/>
      <c r="M50" s="68"/>
      <c r="N50" s="68"/>
      <c r="O50" s="68"/>
      <c r="P50" s="68"/>
      <c r="Q50" s="68"/>
      <c r="R50" s="68"/>
      <c r="S50" s="68"/>
      <c r="T50" s="68"/>
      <c r="U50" s="68"/>
      <c r="V50" s="68"/>
      <c r="W50" s="68"/>
      <c r="X50" s="68"/>
      <c r="Y50" s="68"/>
      <c r="Z50" s="68"/>
      <c r="AA50" s="68"/>
      <c r="AB50" s="68"/>
      <c r="AC50" s="68"/>
      <c r="AD50" s="68"/>
      <c r="AE50" s="68"/>
      <c r="AF50" s="68"/>
      <c r="AG50" s="68"/>
      <c r="AH50" s="68"/>
      <c r="AI50" s="68"/>
      <c r="AJ50" s="68"/>
      <c r="AK50" s="68"/>
      <c r="AL50" s="79"/>
      <c r="AM50" s="1" t="s">
        <v>207</v>
      </c>
      <c r="AO50" s="63"/>
      <c r="AP50" s="63"/>
      <c r="AR50" s="80"/>
    </row>
    <row r="51" s="44" customFormat="true" ht="13.5" hidden="false" customHeight="false" outlineLevel="0" collapsed="false">
      <c r="A51" s="51"/>
      <c r="B51" s="63"/>
      <c r="C51" s="68"/>
      <c r="D51" s="68"/>
      <c r="E51" s="68"/>
      <c r="F51" s="68"/>
      <c r="G51" s="68"/>
      <c r="H51" s="68"/>
      <c r="I51" s="68"/>
      <c r="J51" s="68"/>
      <c r="K51" s="68"/>
      <c r="L51" s="68"/>
      <c r="M51" s="68"/>
      <c r="N51" s="68"/>
      <c r="O51" s="68"/>
      <c r="P51" s="68"/>
      <c r="Q51" s="68"/>
      <c r="R51" s="68"/>
      <c r="S51" s="68"/>
      <c r="T51" s="68"/>
      <c r="U51" s="68"/>
      <c r="V51" s="68"/>
      <c r="W51" s="68"/>
      <c r="X51" s="68"/>
      <c r="Y51" s="68"/>
      <c r="Z51" s="68"/>
      <c r="AA51" s="68"/>
      <c r="AB51" s="68"/>
      <c r="AC51" s="68"/>
      <c r="AD51" s="68"/>
      <c r="AE51" s="68"/>
      <c r="AF51" s="68"/>
      <c r="AG51" s="68"/>
      <c r="AH51" s="68"/>
      <c r="AI51" s="68"/>
      <c r="AJ51" s="68"/>
      <c r="AK51" s="68"/>
      <c r="AL51" s="79"/>
      <c r="AM51" s="1"/>
      <c r="AO51" s="63"/>
      <c r="AP51" s="63"/>
      <c r="AR51" s="80"/>
    </row>
    <row r="52" s="44" customFormat="true" ht="13.5" hidden="false" customHeight="false" outlineLevel="0" collapsed="false">
      <c r="A52" s="51" t="s">
        <v>243</v>
      </c>
      <c r="B52" s="63"/>
      <c r="C52" s="68"/>
      <c r="D52" s="68"/>
      <c r="E52" s="68"/>
      <c r="F52" s="68"/>
      <c r="G52" s="68" t="n">
        <v>1</v>
      </c>
      <c r="H52" s="68"/>
      <c r="I52" s="68"/>
      <c r="J52" s="68"/>
      <c r="K52" s="68"/>
      <c r="L52" s="68"/>
      <c r="M52" s="68"/>
      <c r="N52" s="68"/>
      <c r="O52" s="68"/>
      <c r="P52" s="68"/>
      <c r="Q52" s="68"/>
      <c r="R52" s="68"/>
      <c r="S52" s="68" t="n">
        <v>1</v>
      </c>
      <c r="T52" s="68"/>
      <c r="U52" s="68"/>
      <c r="V52" s="68" t="n">
        <v>1</v>
      </c>
      <c r="W52" s="68" t="n">
        <v>2</v>
      </c>
      <c r="X52" s="68"/>
      <c r="Y52" s="68"/>
      <c r="Z52" s="68"/>
      <c r="AA52" s="68"/>
      <c r="AB52" s="68" t="n">
        <v>1</v>
      </c>
      <c r="AC52" s="68" t="n">
        <v>1</v>
      </c>
      <c r="AD52" s="68" t="n">
        <v>1</v>
      </c>
      <c r="AE52" s="68"/>
      <c r="AF52" s="68" t="n">
        <v>1</v>
      </c>
      <c r="AG52" s="68" t="n">
        <v>2</v>
      </c>
      <c r="AH52" s="65" t="n">
        <v>3</v>
      </c>
      <c r="AI52" s="68" t="n">
        <v>2</v>
      </c>
      <c r="AJ52" s="65" t="n">
        <v>3</v>
      </c>
      <c r="AK52" s="65" t="n">
        <v>3</v>
      </c>
      <c r="AL52" s="79"/>
      <c r="AM52" s="1" t="s">
        <v>244</v>
      </c>
      <c r="AO52" s="63" t="n">
        <f aca="false">COUNTIF(B52:AK52,"&gt;0")</f>
        <v>13</v>
      </c>
      <c r="AP52" s="63" t="n">
        <f aca="false">SUM(B52:AK52)</f>
        <v>22</v>
      </c>
      <c r="AR52" s="80" t="n">
        <f aca="false">IF(AO52&gt;1,MEDIAN(B52:AK52),"")</f>
        <v>1</v>
      </c>
    </row>
    <row r="53" s="44" customFormat="true" ht="13.5" hidden="false" customHeight="false" outlineLevel="0" collapsed="false">
      <c r="A53" s="51" t="s">
        <v>245</v>
      </c>
      <c r="B53" s="63"/>
      <c r="C53" s="68"/>
      <c r="D53" s="68"/>
      <c r="E53" s="68"/>
      <c r="F53" s="68"/>
      <c r="G53" s="67" t="n">
        <v>1</v>
      </c>
      <c r="H53" s="68"/>
      <c r="I53" s="68"/>
      <c r="J53" s="68"/>
      <c r="K53" s="68"/>
      <c r="L53" s="68"/>
      <c r="M53" s="68"/>
      <c r="N53" s="68"/>
      <c r="O53" s="68"/>
      <c r="P53" s="68"/>
      <c r="Q53" s="68"/>
      <c r="R53" s="68"/>
      <c r="S53" s="68" t="n">
        <v>3</v>
      </c>
      <c r="T53" s="68" t="n">
        <v>5</v>
      </c>
      <c r="U53" s="68" t="n">
        <v>4</v>
      </c>
      <c r="V53" s="68" t="n">
        <v>4</v>
      </c>
      <c r="W53" s="68" t="n">
        <v>5</v>
      </c>
      <c r="X53" s="68"/>
      <c r="Y53" s="67" t="n">
        <v>1</v>
      </c>
      <c r="Z53" s="68"/>
      <c r="AA53" s="68" t="n">
        <v>2</v>
      </c>
      <c r="AB53" s="68" t="n">
        <v>4</v>
      </c>
      <c r="AC53" s="68" t="n">
        <v>3</v>
      </c>
      <c r="AD53" s="67" t="n">
        <v>1</v>
      </c>
      <c r="AE53" s="68"/>
      <c r="AF53" s="67" t="n">
        <v>1</v>
      </c>
      <c r="AG53" s="68" t="n">
        <v>2</v>
      </c>
      <c r="AH53" s="68" t="n">
        <v>7</v>
      </c>
      <c r="AI53" s="65" t="n">
        <v>9</v>
      </c>
      <c r="AJ53" s="68" t="n">
        <v>4</v>
      </c>
      <c r="AK53" s="68" t="n">
        <v>5</v>
      </c>
      <c r="AL53" s="79"/>
      <c r="AM53" s="1"/>
      <c r="AO53" s="63" t="n">
        <f aca="false">COUNTIF(B53:AK53,"&gt;0")</f>
        <v>17</v>
      </c>
      <c r="AP53" s="63" t="n">
        <f aca="false">SUM(B53:AK53)</f>
        <v>61</v>
      </c>
      <c r="AR53" s="80" t="n">
        <f aca="false">IF(AO53&gt;1,MEDIAN(B53:AK53),"")</f>
        <v>4</v>
      </c>
      <c r="AS53" s="5"/>
      <c r="AT53" s="5"/>
    </row>
    <row r="54" s="44" customFormat="true" ht="13.5" hidden="false" customHeight="false" outlineLevel="0" collapsed="false">
      <c r="A54" s="51"/>
      <c r="B54" s="63"/>
      <c r="C54" s="68"/>
      <c r="D54" s="68"/>
      <c r="E54" s="68"/>
      <c r="F54" s="68"/>
      <c r="G54" s="68"/>
      <c r="H54" s="68"/>
      <c r="I54" s="68"/>
      <c r="J54" s="68"/>
      <c r="K54" s="68"/>
      <c r="L54" s="68"/>
      <c r="M54" s="68"/>
      <c r="N54" s="68"/>
      <c r="O54" s="68"/>
      <c r="P54" s="68"/>
      <c r="Q54" s="68"/>
      <c r="R54" s="68"/>
      <c r="S54" s="68"/>
      <c r="T54" s="68"/>
      <c r="U54" s="68"/>
      <c r="V54" s="68"/>
      <c r="W54" s="68"/>
      <c r="X54" s="68"/>
      <c r="Y54" s="68"/>
      <c r="Z54" s="68"/>
      <c r="AA54" s="68"/>
      <c r="AB54" s="68"/>
      <c r="AC54" s="68"/>
      <c r="AD54" s="68"/>
      <c r="AE54" s="68"/>
      <c r="AF54" s="68"/>
      <c r="AG54" s="68"/>
      <c r="AH54" s="68"/>
      <c r="AI54" s="68"/>
      <c r="AJ54" s="68"/>
      <c r="AK54" s="68"/>
      <c r="AL54" s="79"/>
      <c r="AM54" s="1"/>
      <c r="AO54" s="63"/>
      <c r="AP54" s="63"/>
      <c r="AR54" s="80"/>
    </row>
    <row r="55" s="44" customFormat="true" ht="13.5" hidden="false" customHeight="false" outlineLevel="0" collapsed="false">
      <c r="A55" s="51" t="s">
        <v>246</v>
      </c>
      <c r="B55" s="50" t="n">
        <v>14</v>
      </c>
      <c r="C55" s="68" t="n">
        <v>5</v>
      </c>
      <c r="D55" s="65" t="n">
        <v>14</v>
      </c>
      <c r="E55" s="68"/>
      <c r="F55" s="68"/>
      <c r="G55" s="68"/>
      <c r="H55" s="68"/>
      <c r="I55" s="68"/>
      <c r="J55" s="68"/>
      <c r="K55" s="68"/>
      <c r="L55" s="68"/>
      <c r="M55" s="68"/>
      <c r="N55" s="68"/>
      <c r="O55" s="68"/>
      <c r="P55" s="68"/>
      <c r="Q55" s="68"/>
      <c r="R55" s="68"/>
      <c r="S55" s="68"/>
      <c r="T55" s="68" t="n">
        <v>5</v>
      </c>
      <c r="U55" s="67" t="n">
        <v>1</v>
      </c>
      <c r="V55" s="68" t="n">
        <v>3</v>
      </c>
      <c r="W55" s="67" t="n">
        <v>1</v>
      </c>
      <c r="X55" s="68"/>
      <c r="Y55" s="68" t="n">
        <v>5</v>
      </c>
      <c r="Z55" s="68" t="n">
        <v>3</v>
      </c>
      <c r="AA55" s="68"/>
      <c r="AB55" s="68" t="n">
        <v>2</v>
      </c>
      <c r="AC55" s="68" t="n">
        <v>2</v>
      </c>
      <c r="AD55" s="68"/>
      <c r="AE55" s="68"/>
      <c r="AF55" s="68"/>
      <c r="AG55" s="68"/>
      <c r="AH55" s="68"/>
      <c r="AI55" s="68"/>
      <c r="AJ55" s="68"/>
      <c r="AK55" s="67" t="n">
        <v>1</v>
      </c>
      <c r="AL55" s="79"/>
      <c r="AM55" s="1" t="s">
        <v>247</v>
      </c>
      <c r="AO55" s="63" t="n">
        <f aca="false">COUNTIF(B55:AK55,"&gt;0")</f>
        <v>12</v>
      </c>
      <c r="AP55" s="63" t="n">
        <f aca="false">SUM(B55:AK55)</f>
        <v>56</v>
      </c>
      <c r="AR55" s="80" t="n">
        <f aca="false">IF(AO55&gt;1,MEDIAN(B55:AK55),"")</f>
        <v>3</v>
      </c>
    </row>
    <row r="56" s="44" customFormat="true" ht="13.5" hidden="false" customHeight="false" outlineLevel="0" collapsed="false">
      <c r="A56" s="51" t="s">
        <v>248</v>
      </c>
      <c r="B56" s="50" t="n">
        <v>14</v>
      </c>
      <c r="C56" s="68" t="n">
        <v>5</v>
      </c>
      <c r="D56" s="65" t="n">
        <v>14</v>
      </c>
      <c r="E56" s="68"/>
      <c r="F56" s="68"/>
      <c r="G56" s="68"/>
      <c r="H56" s="68"/>
      <c r="I56" s="68"/>
      <c r="J56" s="68"/>
      <c r="K56" s="68"/>
      <c r="L56" s="68"/>
      <c r="M56" s="68"/>
      <c r="N56" s="68"/>
      <c r="O56" s="68"/>
      <c r="P56" s="68"/>
      <c r="Q56" s="68"/>
      <c r="R56" s="68"/>
      <c r="S56" s="68"/>
      <c r="T56" s="68" t="n">
        <v>5</v>
      </c>
      <c r="U56" s="67" t="n">
        <v>1</v>
      </c>
      <c r="V56" s="68" t="n">
        <v>3</v>
      </c>
      <c r="W56" s="67" t="n">
        <v>1</v>
      </c>
      <c r="X56" s="68"/>
      <c r="Y56" s="68" t="n">
        <v>5</v>
      </c>
      <c r="Z56" s="68" t="n">
        <v>3</v>
      </c>
      <c r="AA56" s="68"/>
      <c r="AB56" s="68" t="n">
        <v>2</v>
      </c>
      <c r="AC56" s="68" t="n">
        <v>2</v>
      </c>
      <c r="AD56" s="68"/>
      <c r="AE56" s="68"/>
      <c r="AF56" s="68"/>
      <c r="AG56" s="68"/>
      <c r="AH56" s="68"/>
      <c r="AI56" s="68"/>
      <c r="AJ56" s="68"/>
      <c r="AK56" s="67" t="n">
        <v>1</v>
      </c>
      <c r="AL56" s="79"/>
      <c r="AM56" s="1" t="s">
        <v>217</v>
      </c>
      <c r="AO56" s="63" t="n">
        <f aca="false">COUNTIF(B56:AK56,"&gt;0")</f>
        <v>12</v>
      </c>
      <c r="AP56" s="63" t="n">
        <f aca="false">SUM(B56:AK56)</f>
        <v>56</v>
      </c>
      <c r="AR56" s="80" t="n">
        <f aca="false">IF(AO56&gt;1,MEDIAN(B56:AK56),"")</f>
        <v>3</v>
      </c>
      <c r="AS56" s="5"/>
      <c r="AT56" s="5"/>
    </row>
    <row r="57" s="44" customFormat="true" ht="13.5" hidden="false" customHeight="false" outlineLevel="0" collapsed="false">
      <c r="A57" s="51"/>
      <c r="B57" s="63"/>
      <c r="C57" s="68"/>
      <c r="D57" s="68"/>
      <c r="E57" s="68"/>
      <c r="F57" s="68"/>
      <c r="G57" s="68"/>
      <c r="H57" s="68"/>
      <c r="I57" s="68"/>
      <c r="J57" s="68"/>
      <c r="K57" s="68"/>
      <c r="L57" s="68"/>
      <c r="M57" s="68"/>
      <c r="N57" s="68"/>
      <c r="O57" s="68"/>
      <c r="P57" s="68"/>
      <c r="Q57" s="68"/>
      <c r="R57" s="68"/>
      <c r="S57" s="68"/>
      <c r="T57" s="68"/>
      <c r="U57" s="68"/>
      <c r="V57" s="68"/>
      <c r="W57" s="68"/>
      <c r="X57" s="68"/>
      <c r="Y57" s="68"/>
      <c r="Z57" s="68"/>
      <c r="AA57" s="68"/>
      <c r="AB57" s="68"/>
      <c r="AC57" s="68"/>
      <c r="AD57" s="68"/>
      <c r="AE57" s="68"/>
      <c r="AF57" s="68"/>
      <c r="AG57" s="68"/>
      <c r="AH57" s="68"/>
      <c r="AI57" s="68"/>
      <c r="AJ57" s="68"/>
      <c r="AK57" s="68"/>
      <c r="AL57" s="79"/>
      <c r="AM57" s="1" t="s">
        <v>249</v>
      </c>
      <c r="AO57" s="63"/>
      <c r="AP57" s="63"/>
      <c r="AR57" s="80"/>
    </row>
    <row r="58" s="44" customFormat="true" ht="13.5" hidden="false" customHeight="false" outlineLevel="0" collapsed="false">
      <c r="A58" s="51"/>
      <c r="B58" s="63"/>
      <c r="C58" s="68"/>
      <c r="D58" s="68"/>
      <c r="E58" s="68"/>
      <c r="F58" s="68"/>
      <c r="G58" s="68"/>
      <c r="H58" s="68"/>
      <c r="I58" s="68"/>
      <c r="J58" s="68"/>
      <c r="K58" s="68"/>
      <c r="L58" s="68"/>
      <c r="M58" s="68"/>
      <c r="N58" s="68"/>
      <c r="O58" s="68"/>
      <c r="P58" s="68"/>
      <c r="Q58" s="68"/>
      <c r="R58" s="68"/>
      <c r="S58" s="68"/>
      <c r="T58" s="68"/>
      <c r="U58" s="68"/>
      <c r="V58" s="68"/>
      <c r="W58" s="68"/>
      <c r="X58" s="68"/>
      <c r="Y58" s="68"/>
      <c r="Z58" s="68"/>
      <c r="AA58" s="68"/>
      <c r="AB58" s="68"/>
      <c r="AC58" s="68"/>
      <c r="AD58" s="68"/>
      <c r="AE58" s="68"/>
      <c r="AF58" s="68"/>
      <c r="AG58" s="68"/>
      <c r="AH58" s="68"/>
      <c r="AI58" s="68"/>
      <c r="AJ58" s="68"/>
      <c r="AK58" s="68"/>
      <c r="AL58" s="79"/>
      <c r="AM58" s="1" t="s">
        <v>250</v>
      </c>
      <c r="AO58" s="63"/>
      <c r="AP58" s="63"/>
      <c r="AR58" s="80"/>
    </row>
    <row r="59" s="44" customFormat="true" ht="13.5" hidden="false" customHeight="false" outlineLevel="0" collapsed="false">
      <c r="A59" s="51"/>
      <c r="B59" s="63"/>
      <c r="C59" s="68"/>
      <c r="D59" s="68"/>
      <c r="E59" s="68"/>
      <c r="F59" s="68"/>
      <c r="G59" s="68"/>
      <c r="H59" s="68"/>
      <c r="I59" s="68"/>
      <c r="J59" s="68"/>
      <c r="K59" s="68"/>
      <c r="L59" s="68"/>
      <c r="M59" s="68"/>
      <c r="N59" s="68"/>
      <c r="O59" s="68"/>
      <c r="P59" s="68"/>
      <c r="Q59" s="68"/>
      <c r="R59" s="68"/>
      <c r="S59" s="68"/>
      <c r="T59" s="68"/>
      <c r="U59" s="68"/>
      <c r="V59" s="68"/>
      <c r="W59" s="68"/>
      <c r="X59" s="68"/>
      <c r="Y59" s="68"/>
      <c r="Z59" s="68"/>
      <c r="AA59" s="68"/>
      <c r="AB59" s="68"/>
      <c r="AC59" s="68"/>
      <c r="AD59" s="68"/>
      <c r="AE59" s="68"/>
      <c r="AF59" s="68"/>
      <c r="AG59" s="68"/>
      <c r="AH59" s="68"/>
      <c r="AI59" s="68"/>
      <c r="AJ59" s="68"/>
      <c r="AK59" s="68"/>
      <c r="AL59" s="79"/>
      <c r="AM59" s="1"/>
      <c r="AO59" s="63"/>
      <c r="AP59" s="63"/>
      <c r="AR59" s="80"/>
    </row>
    <row r="60" s="44" customFormat="true" ht="13.5" hidden="false" customHeight="false" outlineLevel="0" collapsed="false">
      <c r="A60" s="51" t="s">
        <v>251</v>
      </c>
      <c r="B60" s="63" t="n">
        <v>4</v>
      </c>
      <c r="C60" s="68" t="n">
        <v>4</v>
      </c>
      <c r="D60" s="68" t="n">
        <v>3</v>
      </c>
      <c r="E60" s="68"/>
      <c r="F60" s="68"/>
      <c r="G60" s="68"/>
      <c r="H60" s="68"/>
      <c r="I60" s="68"/>
      <c r="J60" s="68"/>
      <c r="K60" s="68"/>
      <c r="L60" s="67" t="n">
        <v>1</v>
      </c>
      <c r="M60" s="68"/>
      <c r="N60" s="68"/>
      <c r="O60" s="68"/>
      <c r="P60" s="68"/>
      <c r="Q60" s="68"/>
      <c r="R60" s="68"/>
      <c r="S60" s="68"/>
      <c r="T60" s="68"/>
      <c r="U60" s="68"/>
      <c r="V60" s="68"/>
      <c r="W60" s="68"/>
      <c r="X60" s="67" t="n">
        <v>1</v>
      </c>
      <c r="Y60" s="68"/>
      <c r="Z60" s="68"/>
      <c r="AA60" s="68"/>
      <c r="AB60" s="68"/>
      <c r="AC60" s="68"/>
      <c r="AD60" s="68"/>
      <c r="AE60" s="68"/>
      <c r="AF60" s="68"/>
      <c r="AG60" s="68"/>
      <c r="AH60" s="68"/>
      <c r="AI60" s="68"/>
      <c r="AJ60" s="68"/>
      <c r="AK60" s="68"/>
      <c r="AL60" s="79"/>
      <c r="AM60" s="1" t="s">
        <v>252</v>
      </c>
      <c r="AO60" s="63" t="n">
        <f aca="false">COUNTIF(B60:AK60,"&gt;0")</f>
        <v>5</v>
      </c>
      <c r="AP60" s="63" t="n">
        <f aca="false">SUM(B60:AK60)</f>
        <v>13</v>
      </c>
      <c r="AR60" s="80" t="n">
        <f aca="false">IF(AO60&gt;1,MEDIAN(B60:AK60),"")</f>
        <v>3</v>
      </c>
    </row>
    <row r="61" s="44" customFormat="true" ht="13.5" hidden="false" customHeight="false" outlineLevel="0" collapsed="false">
      <c r="A61" s="51" t="s">
        <v>253</v>
      </c>
      <c r="B61" s="63" t="n">
        <v>4</v>
      </c>
      <c r="C61" s="68" t="n">
        <v>4</v>
      </c>
      <c r="D61" s="68" t="n">
        <v>3</v>
      </c>
      <c r="E61" s="68"/>
      <c r="F61" s="68"/>
      <c r="G61" s="68"/>
      <c r="H61" s="68"/>
      <c r="I61" s="68"/>
      <c r="J61" s="68"/>
      <c r="K61" s="68"/>
      <c r="L61" s="67" t="n">
        <v>1</v>
      </c>
      <c r="M61" s="68"/>
      <c r="N61" s="68"/>
      <c r="O61" s="68"/>
      <c r="P61" s="68"/>
      <c r="Q61" s="68"/>
      <c r="R61" s="68"/>
      <c r="S61" s="68"/>
      <c r="T61" s="68"/>
      <c r="U61" s="68"/>
      <c r="V61" s="68"/>
      <c r="W61" s="68"/>
      <c r="X61" s="67" t="n">
        <v>1</v>
      </c>
      <c r="Y61" s="68"/>
      <c r="Z61" s="68"/>
      <c r="AA61" s="68"/>
      <c r="AB61" s="68"/>
      <c r="AC61" s="68"/>
      <c r="AD61" s="68"/>
      <c r="AE61" s="68"/>
      <c r="AF61" s="68"/>
      <c r="AG61" s="68"/>
      <c r="AH61" s="68"/>
      <c r="AI61" s="68"/>
      <c r="AJ61" s="68"/>
      <c r="AK61" s="68"/>
      <c r="AL61" s="79"/>
      <c r="AM61" s="1" t="s">
        <v>254</v>
      </c>
      <c r="AO61" s="63" t="n">
        <f aca="false">COUNTIF(B61:AK61,"&gt;0")</f>
        <v>5</v>
      </c>
      <c r="AP61" s="63" t="n">
        <f aca="false">SUM(B61:AK61)</f>
        <v>13</v>
      </c>
      <c r="AR61" s="80" t="n">
        <f aca="false">IF(AO61&gt;1,MEDIAN(B61:AK61),"")</f>
        <v>3</v>
      </c>
      <c r="AS61" s="5"/>
      <c r="AT61" s="5"/>
    </row>
    <row r="62" s="44" customFormat="true" ht="13.5" hidden="false" customHeight="false" outlineLevel="0" collapsed="false">
      <c r="A62" s="51"/>
      <c r="B62" s="7"/>
      <c r="C62" s="68"/>
      <c r="D62" s="68"/>
      <c r="E62" s="68"/>
      <c r="F62" s="68"/>
      <c r="G62" s="68"/>
      <c r="H62" s="68"/>
      <c r="I62" s="68"/>
      <c r="J62" s="68"/>
      <c r="K62" s="68"/>
      <c r="L62" s="68"/>
      <c r="M62" s="68"/>
      <c r="N62" s="68"/>
      <c r="O62" s="68"/>
      <c r="P62" s="68"/>
      <c r="Q62" s="68"/>
      <c r="R62" s="68"/>
      <c r="S62" s="68"/>
      <c r="T62" s="68"/>
      <c r="U62" s="68"/>
      <c r="V62" s="68"/>
      <c r="W62" s="68"/>
      <c r="X62" s="68"/>
      <c r="Y62" s="68"/>
      <c r="Z62" s="68"/>
      <c r="AA62" s="68"/>
      <c r="AB62" s="68"/>
      <c r="AC62" s="68"/>
      <c r="AD62" s="68"/>
      <c r="AE62" s="68"/>
      <c r="AF62" s="68"/>
      <c r="AG62" s="68"/>
      <c r="AH62" s="68"/>
      <c r="AI62" s="68"/>
      <c r="AJ62" s="68"/>
      <c r="AK62" s="68"/>
      <c r="AL62" s="79"/>
      <c r="AM62" s="44" t="s">
        <v>255</v>
      </c>
      <c r="AO62" s="63"/>
      <c r="AP62" s="63"/>
      <c r="AR62" s="80"/>
    </row>
    <row r="63" customFormat="false" ht="13.5" hidden="false" customHeight="false" outlineLevel="0" collapsed="false">
      <c r="A63" s="5"/>
      <c r="B63" s="61"/>
      <c r="C63" s="5"/>
      <c r="D63" s="5"/>
      <c r="E63" s="5"/>
      <c r="F63" s="5"/>
      <c r="G63" s="5"/>
      <c r="H63" s="5"/>
      <c r="I63" s="5"/>
      <c r="J63" s="60"/>
      <c r="K63" s="60"/>
      <c r="L63" s="60"/>
      <c r="M63" s="60"/>
      <c r="N63" s="60"/>
      <c r="O63" s="60"/>
      <c r="P63" s="60"/>
      <c r="Q63" s="60"/>
      <c r="R63" s="60"/>
      <c r="S63" s="60"/>
      <c r="T63" s="60"/>
      <c r="U63" s="60"/>
      <c r="V63" s="60"/>
      <c r="W63" s="60"/>
      <c r="X63" s="60"/>
      <c r="Y63" s="60"/>
      <c r="Z63" s="60"/>
      <c r="AA63" s="60"/>
      <c r="AB63" s="60"/>
      <c r="AC63" s="60"/>
      <c r="AD63" s="60"/>
      <c r="AE63" s="60"/>
      <c r="AF63" s="60"/>
      <c r="AG63" s="60"/>
      <c r="AH63" s="60"/>
      <c r="AI63" s="60"/>
      <c r="AJ63" s="60"/>
      <c r="AK63" s="60"/>
      <c r="AL63" s="60"/>
      <c r="AM63" s="60"/>
      <c r="AN63" s="5"/>
      <c r="AO63" s="61"/>
      <c r="AP63" s="61"/>
      <c r="AQ63" s="5"/>
      <c r="AR63" s="62"/>
    </row>
    <row r="64" customFormat="false" ht="13.5" hidden="false" customHeight="false" outlineLevel="0" collapsed="false">
      <c r="A64" s="5"/>
      <c r="B64" s="81"/>
      <c r="C64" s="81"/>
      <c r="D64" s="81"/>
      <c r="E64" s="81"/>
      <c r="F64" s="81"/>
      <c r="G64" s="81"/>
      <c r="H64" s="61"/>
      <c r="I64" s="61"/>
      <c r="J64" s="68"/>
      <c r="K64" s="68"/>
      <c r="L64" s="68"/>
      <c r="M64" s="68"/>
      <c r="N64" s="68"/>
      <c r="O64" s="69"/>
      <c r="P64" s="68"/>
      <c r="Q64" s="68"/>
      <c r="R64" s="68"/>
      <c r="S64" s="68"/>
      <c r="T64" s="68"/>
      <c r="U64" s="68"/>
      <c r="V64" s="68"/>
      <c r="W64" s="69"/>
      <c r="X64" s="69"/>
      <c r="Y64" s="68"/>
      <c r="Z64" s="69"/>
      <c r="AA64" s="68"/>
      <c r="AB64" s="68"/>
      <c r="AC64" s="68"/>
      <c r="AD64" s="69"/>
      <c r="AE64" s="69"/>
      <c r="AF64" s="69"/>
      <c r="AG64" s="68"/>
      <c r="AH64" s="68"/>
      <c r="AI64" s="69"/>
      <c r="AJ64" s="68"/>
      <c r="AK64" s="68"/>
      <c r="AL64" s="60"/>
      <c r="AM64" s="60"/>
      <c r="AN64" s="5"/>
      <c r="AO64" s="61"/>
      <c r="AP64" s="61"/>
      <c r="AQ64" s="5"/>
      <c r="AR64" s="62"/>
    </row>
    <row r="65" customFormat="false" ht="13.5" hidden="false" customHeight="false" outlineLevel="0" collapsed="false">
      <c r="A65" s="5"/>
      <c r="B65" s="81"/>
      <c r="C65" s="81"/>
      <c r="D65" s="81"/>
      <c r="E65" s="81"/>
      <c r="F65" s="81"/>
      <c r="G65" s="81"/>
      <c r="H65" s="61"/>
      <c r="I65" s="61"/>
      <c r="J65" s="68"/>
      <c r="K65" s="68"/>
      <c r="L65" s="68"/>
      <c r="M65" s="68"/>
      <c r="N65" s="68"/>
      <c r="O65" s="69"/>
      <c r="P65" s="68"/>
      <c r="Q65" s="68"/>
      <c r="R65" s="68"/>
      <c r="S65" s="68"/>
      <c r="T65" s="68"/>
      <c r="U65" s="68"/>
      <c r="V65" s="68"/>
      <c r="W65" s="69"/>
      <c r="X65" s="69"/>
      <c r="Y65" s="68"/>
      <c r="Z65" s="69"/>
      <c r="AA65" s="68"/>
      <c r="AB65" s="68"/>
      <c r="AC65" s="68"/>
      <c r="AD65" s="69"/>
      <c r="AE65" s="69"/>
      <c r="AF65" s="69"/>
      <c r="AG65" s="68"/>
      <c r="AH65" s="68"/>
      <c r="AI65" s="69"/>
      <c r="AJ65" s="68"/>
      <c r="AK65" s="68"/>
      <c r="AL65" s="60"/>
      <c r="AM65" s="60"/>
      <c r="AN65" s="5"/>
      <c r="AO65" s="61"/>
      <c r="AP65" s="61"/>
      <c r="AQ65" s="5"/>
      <c r="AR65" s="62"/>
    </row>
    <row r="66" customFormat="false" ht="13.5" hidden="false" customHeight="false" outlineLevel="0" collapsed="false">
      <c r="A66" s="5"/>
      <c r="B66" s="61"/>
      <c r="C66" s="5"/>
      <c r="D66" s="5"/>
      <c r="E66" s="5"/>
      <c r="F66" s="5"/>
      <c r="G66" s="5"/>
      <c r="H66" s="5"/>
      <c r="I66" s="5"/>
      <c r="J66" s="60"/>
      <c r="K66" s="60"/>
      <c r="L66" s="60"/>
      <c r="M66" s="60"/>
      <c r="N66" s="60"/>
      <c r="O66" s="60"/>
      <c r="P66" s="60"/>
      <c r="Q66" s="60"/>
      <c r="R66" s="60"/>
      <c r="S66" s="60"/>
      <c r="T66" s="60"/>
      <c r="U66" s="60"/>
      <c r="V66" s="60"/>
      <c r="W66" s="60"/>
      <c r="X66" s="60"/>
      <c r="Y66" s="60"/>
      <c r="Z66" s="60"/>
      <c r="AA66" s="60"/>
      <c r="AB66" s="60"/>
      <c r="AC66" s="60"/>
      <c r="AD66" s="60"/>
      <c r="AE66" s="60"/>
      <c r="AF66" s="60"/>
      <c r="AG66" s="60"/>
      <c r="AH66" s="60"/>
      <c r="AI66" s="60"/>
      <c r="AJ66" s="60"/>
      <c r="AK66" s="60"/>
      <c r="AL66" s="60"/>
      <c r="AN66" s="5"/>
      <c r="AO66" s="5"/>
      <c r="AP66" s="5"/>
      <c r="AQ66" s="5"/>
      <c r="AR66" s="5"/>
    </row>
    <row r="67" customFormat="false" ht="13.5" hidden="false" customHeight="false" outlineLevel="0" collapsed="false">
      <c r="A67" s="5"/>
      <c r="B67" s="61"/>
      <c r="C67" s="5"/>
      <c r="D67" s="5"/>
      <c r="E67" s="5"/>
      <c r="F67" s="5"/>
      <c r="G67" s="5"/>
      <c r="H67" s="5"/>
      <c r="I67" s="5"/>
      <c r="J67" s="60"/>
      <c r="K67" s="60"/>
      <c r="L67" s="60"/>
      <c r="M67" s="60"/>
      <c r="N67" s="60"/>
      <c r="O67" s="60"/>
      <c r="P67" s="60"/>
      <c r="Q67" s="60"/>
      <c r="R67" s="60"/>
      <c r="S67" s="60"/>
      <c r="T67" s="60"/>
      <c r="U67" s="60"/>
      <c r="V67" s="60"/>
      <c r="W67" s="60"/>
      <c r="X67" s="60"/>
      <c r="Y67" s="60"/>
      <c r="Z67" s="60"/>
      <c r="AA67" s="60"/>
      <c r="AB67" s="60"/>
      <c r="AC67" s="60"/>
      <c r="AD67" s="60"/>
      <c r="AE67" s="60"/>
      <c r="AF67" s="60"/>
      <c r="AG67" s="60"/>
      <c r="AH67" s="60"/>
      <c r="AI67" s="60"/>
      <c r="AJ67" s="60"/>
      <c r="AK67" s="60"/>
      <c r="AL67" s="60"/>
      <c r="AM67" s="60"/>
      <c r="AN67" s="5"/>
      <c r="AO67" s="5"/>
      <c r="AP67" s="5"/>
      <c r="AQ67" s="5"/>
      <c r="AR67" s="5"/>
    </row>
    <row r="68" customFormat="false" ht="13.5" hidden="false" customHeight="false" outlineLevel="0" collapsed="false">
      <c r="A68" s="51" t="s">
        <v>256</v>
      </c>
      <c r="B68" s="59"/>
      <c r="C68" s="59"/>
      <c r="D68" s="59"/>
      <c r="E68" s="59"/>
      <c r="F68" s="59"/>
      <c r="G68" s="59" t="n">
        <v>1</v>
      </c>
      <c r="H68" s="59"/>
      <c r="I68" s="59" t="n">
        <v>2</v>
      </c>
      <c r="J68" s="59"/>
      <c r="K68" s="59"/>
      <c r="L68" s="59"/>
      <c r="M68" s="59"/>
      <c r="N68" s="59"/>
      <c r="O68" s="59"/>
      <c r="P68" s="59"/>
      <c r="Q68" s="59"/>
      <c r="R68" s="59"/>
      <c r="S68" s="59" t="n">
        <v>1</v>
      </c>
      <c r="T68" s="59" t="n">
        <v>1</v>
      </c>
      <c r="U68" s="59" t="n">
        <v>2</v>
      </c>
      <c r="V68" s="59"/>
      <c r="W68" s="59"/>
      <c r="X68" s="59"/>
      <c r="Y68" s="53" t="n">
        <v>3</v>
      </c>
      <c r="Z68" s="53" t="n">
        <v>3</v>
      </c>
      <c r="AA68" s="59" t="n">
        <v>1</v>
      </c>
      <c r="AB68" s="53" t="n">
        <v>3</v>
      </c>
      <c r="AC68" s="59" t="n">
        <v>1</v>
      </c>
      <c r="AD68" s="59"/>
      <c r="AE68" s="59"/>
      <c r="AF68" s="59"/>
      <c r="AG68" s="59" t="n">
        <v>1</v>
      </c>
      <c r="AH68" s="53" t="n">
        <v>3</v>
      </c>
      <c r="AI68" s="59"/>
      <c r="AJ68" s="59" t="n">
        <v>1</v>
      </c>
      <c r="AK68" s="59" t="n">
        <v>1</v>
      </c>
      <c r="AM68" s="51" t="s">
        <v>257</v>
      </c>
      <c r="AO68" s="63" t="n">
        <f aca="false">COUNTIF(B68:AK68,"&gt;0")</f>
        <v>14</v>
      </c>
      <c r="AP68" s="63" t="n">
        <f aca="false">SUM(B68:AK68)</f>
        <v>24</v>
      </c>
      <c r="AQ68" s="44"/>
      <c r="AR68" s="80" t="n">
        <f aca="false">IF(AO68&gt;1,MEDIAN(B68:AK68),"")</f>
        <v>1</v>
      </c>
    </row>
    <row r="69" customFormat="false" ht="13.5" hidden="false" customHeight="false" outlineLevel="0" collapsed="false">
      <c r="A69" s="51" t="s">
        <v>258</v>
      </c>
      <c r="B69" s="82"/>
      <c r="C69" s="82"/>
      <c r="D69" s="82"/>
      <c r="E69" s="82"/>
      <c r="F69" s="82"/>
      <c r="G69" s="59" t="n">
        <v>1</v>
      </c>
      <c r="H69" s="82"/>
      <c r="I69" s="59" t="n">
        <v>2</v>
      </c>
      <c r="J69" s="82"/>
      <c r="K69" s="82"/>
      <c r="L69" s="82"/>
      <c r="M69" s="82"/>
      <c r="N69" s="82"/>
      <c r="O69" s="82"/>
      <c r="P69" s="82"/>
      <c r="Q69" s="82"/>
      <c r="R69" s="82"/>
      <c r="S69" s="59" t="n">
        <v>1</v>
      </c>
      <c r="T69" s="59" t="n">
        <v>1</v>
      </c>
      <c r="U69" s="59" t="n">
        <v>2</v>
      </c>
      <c r="V69" s="82"/>
      <c r="W69" s="59" t="n">
        <v>1</v>
      </c>
      <c r="X69" s="82"/>
      <c r="Y69" s="53" t="n">
        <v>3</v>
      </c>
      <c r="Z69" s="53" t="n">
        <v>3</v>
      </c>
      <c r="AA69" s="59" t="n">
        <v>1</v>
      </c>
      <c r="AB69" s="53" t="n">
        <v>3</v>
      </c>
      <c r="AC69" s="59" t="n">
        <v>1</v>
      </c>
      <c r="AD69" s="82"/>
      <c r="AE69" s="82"/>
      <c r="AF69" s="82"/>
      <c r="AG69" s="59" t="n">
        <v>1</v>
      </c>
      <c r="AH69" s="53" t="n">
        <v>3</v>
      </c>
      <c r="AI69" s="82"/>
      <c r="AJ69" s="59" t="n">
        <v>1</v>
      </c>
      <c r="AK69" s="59" t="n">
        <v>1</v>
      </c>
      <c r="AM69" s="51" t="s">
        <v>204</v>
      </c>
      <c r="AO69" s="63" t="n">
        <f aca="false">COUNTIF(B69:AK69,"&gt;0")</f>
        <v>15</v>
      </c>
      <c r="AP69" s="63" t="n">
        <f aca="false">SUM(B69:AK69)</f>
        <v>25</v>
      </c>
      <c r="AQ69" s="44"/>
      <c r="AR69" s="80" t="n">
        <f aca="false">IF(AO69&gt;1,MEDIAN(B69:AK69),"")</f>
        <v>1</v>
      </c>
    </row>
    <row r="70" customFormat="false" ht="13.5" hidden="false" customHeight="false" outlineLevel="0" collapsed="false">
      <c r="A70" s="5"/>
      <c r="B70" s="61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 t="s">
        <v>259</v>
      </c>
      <c r="AN70" s="5"/>
      <c r="AO70" s="5"/>
      <c r="AP70" s="5"/>
      <c r="AQ70" s="5"/>
      <c r="AR70" s="5"/>
    </row>
    <row r="71" customFormat="false" ht="13.5" hidden="false" customHeight="false" outlineLevel="0" collapsed="false">
      <c r="A71" s="5"/>
      <c r="B71" s="61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 t="s">
        <v>260</v>
      </c>
      <c r="AN71" s="5"/>
      <c r="AO71" s="5"/>
      <c r="AP71" s="5"/>
      <c r="AQ71" s="5"/>
      <c r="AR71" s="5"/>
    </row>
    <row r="72" customFormat="false" ht="13.5" hidden="false" customHeight="false" outlineLevel="0" collapsed="false">
      <c r="A72" s="5"/>
      <c r="B72" s="61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 t="s">
        <v>261</v>
      </c>
      <c r="AN72" s="5"/>
      <c r="AO72" s="5"/>
      <c r="AP72" s="5"/>
      <c r="AQ72" s="5"/>
      <c r="AR72" s="5"/>
    </row>
    <row r="73" customFormat="false" ht="13.5" hidden="false" customHeight="false" outlineLevel="0" collapsed="false">
      <c r="A73" s="5"/>
      <c r="B73" s="61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 t="s">
        <v>262</v>
      </c>
      <c r="AN73" s="5"/>
      <c r="AO73" s="5"/>
      <c r="AP73" s="5"/>
      <c r="AQ73" s="5"/>
      <c r="AR73" s="5"/>
    </row>
    <row r="74" customFormat="false" ht="13.5" hidden="false" customHeight="false" outlineLevel="0" collapsed="false">
      <c r="A74" s="5"/>
      <c r="B74" s="61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 t="s">
        <v>263</v>
      </c>
      <c r="AN74" s="5"/>
      <c r="AO74" s="5"/>
      <c r="AP74" s="5"/>
      <c r="AQ74" s="5"/>
      <c r="AR74" s="5"/>
    </row>
    <row r="75" customFormat="false" ht="13.5" hidden="false" customHeight="false" outlineLevel="0" collapsed="false">
      <c r="A75" s="5"/>
      <c r="B75" s="61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 t="s">
        <v>264</v>
      </c>
      <c r="AN75" s="5"/>
      <c r="AO75" s="5"/>
      <c r="AP75" s="5"/>
      <c r="AQ75" s="5"/>
      <c r="AR75" s="5"/>
    </row>
    <row r="76" customFormat="false" ht="13.5" hidden="false" customHeight="false" outlineLevel="0" collapsed="false">
      <c r="A76" s="5"/>
      <c r="B76" s="61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</row>
    <row r="77" customFormat="false" ht="13.5" hidden="false" customHeight="false" outlineLevel="0" collapsed="false">
      <c r="A77" s="51" t="s">
        <v>265</v>
      </c>
      <c r="B77" s="59"/>
      <c r="C77" s="59"/>
      <c r="D77" s="59"/>
      <c r="E77" s="59"/>
      <c r="F77" s="59"/>
      <c r="G77" s="59"/>
      <c r="H77" s="59"/>
      <c r="I77" s="53" t="n">
        <v>3</v>
      </c>
      <c r="J77" s="53" t="n">
        <v>4</v>
      </c>
      <c r="K77" s="59"/>
      <c r="L77" s="59"/>
      <c r="M77" s="59"/>
      <c r="N77" s="59"/>
      <c r="O77" s="59"/>
      <c r="P77" s="59"/>
      <c r="Q77" s="59"/>
      <c r="R77" s="59"/>
      <c r="S77" s="59"/>
      <c r="T77" s="59" t="n">
        <v>1</v>
      </c>
      <c r="U77" s="59"/>
      <c r="V77" s="59"/>
      <c r="W77" s="59"/>
      <c r="X77" s="59"/>
      <c r="Y77" s="59" t="n">
        <v>1</v>
      </c>
      <c r="Z77" s="59" t="n">
        <v>1</v>
      </c>
      <c r="AA77" s="59"/>
      <c r="AB77" s="59" t="n">
        <v>1</v>
      </c>
      <c r="AC77" s="59"/>
      <c r="AD77" s="59"/>
      <c r="AE77" s="59" t="n">
        <v>1</v>
      </c>
      <c r="AF77" s="59"/>
      <c r="AG77" s="59"/>
      <c r="AH77" s="59"/>
      <c r="AI77" s="59"/>
      <c r="AJ77" s="59"/>
      <c r="AK77" s="59"/>
      <c r="AL77" s="5"/>
      <c r="AM77" s="51" t="s">
        <v>266</v>
      </c>
      <c r="AN77" s="5"/>
      <c r="AO77" s="63" t="n">
        <f aca="false">COUNTIF(B77:AK77,"&gt;0")</f>
        <v>7</v>
      </c>
      <c r="AP77" s="63" t="n">
        <f aca="false">SUM(B77:AK77)</f>
        <v>12</v>
      </c>
      <c r="AQ77" s="44"/>
      <c r="AR77" s="80" t="n">
        <f aca="false">IF(AO77&gt;1,MEDIAN(B77:AK77),"")</f>
        <v>1</v>
      </c>
    </row>
    <row r="78" customFormat="false" ht="13.5" hidden="false" customHeight="false" outlineLevel="0" collapsed="false">
      <c r="A78" s="51" t="s">
        <v>267</v>
      </c>
      <c r="B78" s="82"/>
      <c r="C78" s="82"/>
      <c r="D78" s="82"/>
      <c r="E78" s="82"/>
      <c r="F78" s="82"/>
      <c r="G78" s="82"/>
      <c r="H78" s="82"/>
      <c r="I78" s="53" t="n">
        <v>3</v>
      </c>
      <c r="J78" s="53" t="n">
        <v>4</v>
      </c>
      <c r="K78" s="82"/>
      <c r="L78" s="82"/>
      <c r="M78" s="82"/>
      <c r="N78" s="82"/>
      <c r="O78" s="82"/>
      <c r="P78" s="82"/>
      <c r="Q78" s="82"/>
      <c r="R78" s="82"/>
      <c r="S78" s="82"/>
      <c r="T78" s="59" t="n">
        <v>1</v>
      </c>
      <c r="U78" s="82"/>
      <c r="V78" s="82"/>
      <c r="W78" s="82"/>
      <c r="X78" s="82"/>
      <c r="Y78" s="59" t="n">
        <v>1</v>
      </c>
      <c r="Z78" s="59" t="n">
        <v>1</v>
      </c>
      <c r="AA78" s="82"/>
      <c r="AB78" s="59" t="n">
        <v>1</v>
      </c>
      <c r="AC78" s="59" t="n">
        <v>1</v>
      </c>
      <c r="AD78" s="82"/>
      <c r="AE78" s="59" t="n">
        <v>1</v>
      </c>
      <c r="AF78" s="82"/>
      <c r="AG78" s="82"/>
      <c r="AH78" s="82"/>
      <c r="AI78" s="82"/>
      <c r="AJ78" s="82"/>
      <c r="AK78" s="82"/>
      <c r="AM78" s="51" t="s">
        <v>268</v>
      </c>
      <c r="AO78" s="63" t="n">
        <f aca="false">COUNTIF(B78:AK78,"&gt;0")</f>
        <v>8</v>
      </c>
      <c r="AP78" s="63" t="n">
        <f aca="false">SUM(B78:AK78)</f>
        <v>13</v>
      </c>
      <c r="AQ78" s="44"/>
      <c r="AR78" s="80" t="n">
        <f aca="false">IF(AO78&gt;1,MEDIAN(B78:AK78),"")</f>
        <v>1</v>
      </c>
    </row>
    <row r="79" customFormat="false" ht="13.5" hidden="false" customHeight="false" outlineLevel="0" collapsed="false">
      <c r="A79" s="51"/>
      <c r="B79" s="51"/>
      <c r="AM79" s="51"/>
      <c r="AO79" s="63"/>
      <c r="AP79" s="63"/>
      <c r="AQ79" s="44"/>
      <c r="AR79" s="80"/>
    </row>
    <row r="80" customFormat="false" ht="13.5" hidden="false" customHeight="false" outlineLevel="0" collapsed="false">
      <c r="A80" s="51"/>
      <c r="B80" s="51"/>
      <c r="D80" s="51"/>
    </row>
    <row r="81" customFormat="false" ht="13.5" hidden="false" customHeight="false" outlineLevel="0" collapsed="false">
      <c r="A81" s="51"/>
      <c r="B81" s="51"/>
      <c r="D81" s="51"/>
    </row>
  </sheetData>
  <mergeCells count="29">
    <mergeCell ref="B2:D2"/>
    <mergeCell ref="E2:AK2"/>
    <mergeCell ref="G3:H3"/>
    <mergeCell ref="I3:AK3"/>
    <mergeCell ref="B4:D4"/>
    <mergeCell ref="I4:AC4"/>
    <mergeCell ref="AD4:AK4"/>
    <mergeCell ref="G5:H5"/>
    <mergeCell ref="J5:R5"/>
    <mergeCell ref="S5:AC5"/>
    <mergeCell ref="AE5:AF5"/>
    <mergeCell ref="AG5:AK5"/>
    <mergeCell ref="J6:R6"/>
    <mergeCell ref="S6:W6"/>
    <mergeCell ref="X6:Z6"/>
    <mergeCell ref="AA6:AB6"/>
    <mergeCell ref="AH6:AK6"/>
    <mergeCell ref="B7:D7"/>
    <mergeCell ref="G7:H7"/>
    <mergeCell ref="J7:R7"/>
    <mergeCell ref="S7:T7"/>
    <mergeCell ref="U7:V7"/>
    <mergeCell ref="Y7:Z7"/>
    <mergeCell ref="AA7:AB7"/>
    <mergeCell ref="AJ7:AK7"/>
    <mergeCell ref="G8:H8"/>
    <mergeCell ref="J8:N8"/>
    <mergeCell ref="Y8:Z8"/>
    <mergeCell ref="AA8:AB8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15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pane xSplit="0" ySplit="10" topLeftCell="A11" activePane="bottomLeft" state="frozen"/>
      <selection pane="topLeft" activeCell="A1" activeCellId="0" sqref="A1"/>
      <selection pane="bottomLeft" activeCell="A4" activeCellId="0" sqref="A4"/>
    </sheetView>
  </sheetViews>
  <sheetFormatPr defaultColWidth="11.41796875" defaultRowHeight="13.5" zeroHeight="false" outlineLevelRow="0" outlineLevelCol="0"/>
  <cols>
    <col collapsed="false" customWidth="true" hidden="false" outlineLevel="0" max="4" min="1" style="1" width="5.99"/>
    <col collapsed="false" customWidth="true" hidden="false" outlineLevel="0" max="5" min="5" style="1" width="26.28"/>
    <col collapsed="false" customWidth="true" hidden="false" outlineLevel="0" max="6" min="6" style="7" width="5.28"/>
    <col collapsed="false" customWidth="true" hidden="false" outlineLevel="0" max="7" min="7" style="1" width="5.28"/>
    <col collapsed="false" customWidth="true" hidden="false" outlineLevel="0" max="8" min="8" style="1" width="5.99"/>
    <col collapsed="false" customWidth="true" hidden="false" outlineLevel="0" max="41" min="9" style="1" width="5.28"/>
    <col collapsed="false" customWidth="true" hidden="false" outlineLevel="0" max="42" min="42" style="1" width="2.99"/>
    <col collapsed="false" customWidth="true" hidden="false" outlineLevel="0" max="43" min="43" style="1" width="73.56"/>
    <col collapsed="false" customWidth="true" hidden="false" outlineLevel="0" max="44" min="44" style="1" width="2.99"/>
    <col collapsed="false" customWidth="true" hidden="false" outlineLevel="0" max="46" min="45" style="1" width="5.28"/>
    <col collapsed="false" customWidth="true" hidden="false" outlineLevel="0" max="47" min="47" style="1" width="2.99"/>
    <col collapsed="false" customWidth="true" hidden="false" outlineLevel="0" max="48" min="48" style="1" width="6.99"/>
    <col collapsed="false" customWidth="true" hidden="false" outlineLevel="0" max="50" min="49" style="1" width="15.56"/>
    <col collapsed="false" customWidth="false" hidden="false" outlineLevel="0" max="257" min="51" style="1" width="11.42"/>
  </cols>
  <sheetData>
    <row r="1" customFormat="false" ht="16.5" hidden="false" customHeight="false" outlineLevel="0" collapsed="false">
      <c r="A1" s="2" t="s">
        <v>269</v>
      </c>
    </row>
    <row r="2" customFormat="false" ht="13.5" hidden="false" customHeight="false" outlineLevel="0" collapsed="false">
      <c r="F2" s="3" t="s">
        <v>1</v>
      </c>
      <c r="G2" s="3"/>
      <c r="H2" s="3"/>
      <c r="I2" s="4" t="s">
        <v>2</v>
      </c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5"/>
      <c r="AQ2" s="83"/>
    </row>
    <row r="3" customFormat="false" ht="13.5" hidden="false" customHeight="false" outlineLevel="0" collapsed="false">
      <c r="G3" s="7"/>
      <c r="H3" s="3"/>
      <c r="I3" s="8"/>
      <c r="J3" s="9"/>
      <c r="K3" s="3" t="s">
        <v>4</v>
      </c>
      <c r="L3" s="3"/>
      <c r="M3" s="9" t="s">
        <v>5</v>
      </c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Q3" s="6" t="s">
        <v>3</v>
      </c>
    </row>
    <row r="4" customFormat="false" ht="13.5" hidden="false" customHeight="false" outlineLevel="0" collapsed="false">
      <c r="F4" s="3" t="s">
        <v>7</v>
      </c>
      <c r="G4" s="3"/>
      <c r="H4" s="3"/>
      <c r="I4" s="8"/>
      <c r="J4" s="9"/>
      <c r="K4" s="7"/>
      <c r="L4" s="3"/>
      <c r="M4" s="9" t="s">
        <v>8</v>
      </c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 t="s">
        <v>9</v>
      </c>
      <c r="AI4" s="9"/>
      <c r="AJ4" s="9"/>
      <c r="AK4" s="9"/>
      <c r="AL4" s="9"/>
      <c r="AM4" s="9"/>
      <c r="AN4" s="9"/>
      <c r="AO4" s="9"/>
    </row>
    <row r="5" customFormat="false" ht="13.5" hidden="false" customHeight="false" outlineLevel="0" collapsed="false">
      <c r="G5" s="7"/>
      <c r="H5" s="3"/>
      <c r="I5" s="8"/>
      <c r="J5" s="9"/>
      <c r="K5" s="3" t="s">
        <v>10</v>
      </c>
      <c r="L5" s="3"/>
      <c r="M5" s="9"/>
      <c r="N5" s="9" t="s">
        <v>11</v>
      </c>
      <c r="O5" s="9"/>
      <c r="P5" s="9"/>
      <c r="Q5" s="9"/>
      <c r="R5" s="9"/>
      <c r="S5" s="9"/>
      <c r="T5" s="9"/>
      <c r="U5" s="9"/>
      <c r="V5" s="9"/>
      <c r="W5" s="9" t="s">
        <v>12</v>
      </c>
      <c r="X5" s="9"/>
      <c r="Y5" s="9"/>
      <c r="Z5" s="9"/>
      <c r="AA5" s="9"/>
      <c r="AB5" s="9"/>
      <c r="AC5" s="9"/>
      <c r="AD5" s="9"/>
      <c r="AE5" s="9"/>
      <c r="AF5" s="9"/>
      <c r="AG5" s="9"/>
      <c r="AH5" s="8"/>
      <c r="AI5" s="9" t="s">
        <v>13</v>
      </c>
      <c r="AJ5" s="9"/>
      <c r="AK5" s="9" t="s">
        <v>14</v>
      </c>
      <c r="AL5" s="9"/>
      <c r="AM5" s="9"/>
      <c r="AN5" s="9"/>
      <c r="AO5" s="9"/>
      <c r="AQ5" s="12" t="s">
        <v>15</v>
      </c>
    </row>
    <row r="6" customFormat="false" ht="13.5" hidden="false" customHeight="false" outlineLevel="0" collapsed="false">
      <c r="G6" s="7"/>
      <c r="H6" s="3"/>
      <c r="I6" s="8"/>
      <c r="J6" s="9"/>
      <c r="K6" s="7"/>
      <c r="L6" s="3"/>
      <c r="M6" s="9"/>
      <c r="N6" s="9" t="s">
        <v>16</v>
      </c>
      <c r="O6" s="9"/>
      <c r="P6" s="9"/>
      <c r="Q6" s="9"/>
      <c r="R6" s="9"/>
      <c r="S6" s="9"/>
      <c r="T6" s="9"/>
      <c r="U6" s="9"/>
      <c r="V6" s="9"/>
      <c r="W6" s="9" t="s">
        <v>17</v>
      </c>
      <c r="X6" s="9"/>
      <c r="Y6" s="9"/>
      <c r="Z6" s="9"/>
      <c r="AA6" s="9"/>
      <c r="AB6" s="9" t="s">
        <v>18</v>
      </c>
      <c r="AC6" s="9"/>
      <c r="AD6" s="9"/>
      <c r="AE6" s="9" t="s">
        <v>19</v>
      </c>
      <c r="AF6" s="9"/>
      <c r="AG6" s="9" t="s">
        <v>20</v>
      </c>
      <c r="AH6" s="8"/>
      <c r="AI6" s="8"/>
      <c r="AJ6" s="9"/>
      <c r="AK6" s="9"/>
      <c r="AL6" s="9" t="s">
        <v>21</v>
      </c>
      <c r="AM6" s="9"/>
      <c r="AN6" s="9"/>
      <c r="AO6" s="9"/>
      <c r="AQ6" s="13" t="s">
        <v>22</v>
      </c>
    </row>
    <row r="7" customFormat="false" ht="13.5" hidden="false" customHeight="false" outlineLevel="0" collapsed="false">
      <c r="F7" s="3" t="s">
        <v>23</v>
      </c>
      <c r="G7" s="3"/>
      <c r="H7" s="3"/>
      <c r="I7" s="8"/>
      <c r="J7" s="9"/>
      <c r="K7" s="3" t="s">
        <v>24</v>
      </c>
      <c r="L7" s="3"/>
      <c r="M7" s="9"/>
      <c r="N7" s="9" t="s">
        <v>25</v>
      </c>
      <c r="O7" s="9"/>
      <c r="P7" s="9"/>
      <c r="Q7" s="9"/>
      <c r="R7" s="9"/>
      <c r="S7" s="9"/>
      <c r="T7" s="9"/>
      <c r="U7" s="9"/>
      <c r="V7" s="9"/>
      <c r="W7" s="9" t="s">
        <v>26</v>
      </c>
      <c r="X7" s="9"/>
      <c r="Y7" s="9" t="s">
        <v>27</v>
      </c>
      <c r="Z7" s="9"/>
      <c r="AA7" s="9" t="s">
        <v>28</v>
      </c>
      <c r="AB7" s="8"/>
      <c r="AC7" s="9" t="s">
        <v>29</v>
      </c>
      <c r="AD7" s="9"/>
      <c r="AE7" s="9" t="s">
        <v>30</v>
      </c>
      <c r="AF7" s="9"/>
      <c r="AG7" s="9"/>
      <c r="AH7" s="8"/>
      <c r="AI7" s="8"/>
      <c r="AJ7" s="9"/>
      <c r="AK7" s="9"/>
      <c r="AL7" s="8"/>
      <c r="AM7" s="9"/>
      <c r="AN7" s="9" t="s">
        <v>31</v>
      </c>
      <c r="AO7" s="9"/>
      <c r="AQ7" s="60"/>
    </row>
    <row r="8" customFormat="false" ht="13.5" hidden="false" customHeight="false" outlineLevel="0" collapsed="false">
      <c r="G8" s="7"/>
      <c r="H8" s="3"/>
      <c r="I8" s="8"/>
      <c r="J8" s="9"/>
      <c r="K8" s="3" t="s">
        <v>24</v>
      </c>
      <c r="L8" s="3"/>
      <c r="M8" s="9"/>
      <c r="N8" s="9" t="s">
        <v>32</v>
      </c>
      <c r="O8" s="9"/>
      <c r="P8" s="9"/>
      <c r="Q8" s="9"/>
      <c r="R8" s="9"/>
      <c r="S8" s="7"/>
      <c r="T8" s="9"/>
      <c r="U8" s="8"/>
      <c r="V8" s="9"/>
      <c r="W8" s="8"/>
      <c r="X8" s="9"/>
      <c r="Y8" s="8"/>
      <c r="Z8" s="9"/>
      <c r="AA8" s="9"/>
      <c r="AB8" s="8"/>
      <c r="AC8" s="8" t="s">
        <v>33</v>
      </c>
      <c r="AD8" s="8"/>
      <c r="AE8" s="9" t="s">
        <v>34</v>
      </c>
      <c r="AF8" s="9"/>
      <c r="AG8" s="9"/>
      <c r="AH8" s="8"/>
      <c r="AI8" s="8"/>
      <c r="AJ8" s="9"/>
      <c r="AK8" s="9"/>
      <c r="AL8" s="8"/>
      <c r="AM8" s="9"/>
      <c r="AN8" s="8"/>
      <c r="AO8" s="9"/>
    </row>
    <row r="9" customFormat="false" ht="13.5" hidden="false" customHeight="false" outlineLevel="0" collapsed="false">
      <c r="F9" s="9"/>
      <c r="G9" s="8"/>
      <c r="H9" s="3"/>
      <c r="I9" s="8"/>
      <c r="J9" s="9"/>
      <c r="K9" s="8"/>
      <c r="L9" s="3"/>
      <c r="M9" s="9"/>
      <c r="N9" s="9"/>
      <c r="O9" s="7"/>
      <c r="P9" s="8"/>
      <c r="Q9" s="9"/>
      <c r="R9" s="9"/>
      <c r="S9" s="9"/>
      <c r="T9" s="9"/>
      <c r="U9" s="14"/>
      <c r="V9" s="8"/>
      <c r="W9" s="8"/>
      <c r="X9" s="9"/>
      <c r="Y9" s="8"/>
      <c r="Z9" s="9"/>
      <c r="AA9" s="9"/>
      <c r="AB9" s="8"/>
      <c r="AC9" s="8"/>
      <c r="AD9" s="9"/>
      <c r="AE9" s="8"/>
      <c r="AF9" s="9"/>
      <c r="AG9" s="9"/>
      <c r="AH9" s="8"/>
      <c r="AI9" s="8"/>
      <c r="AJ9" s="9"/>
      <c r="AK9" s="9"/>
      <c r="AL9" s="8"/>
      <c r="AM9" s="9"/>
      <c r="AN9" s="8"/>
      <c r="AO9" s="9"/>
    </row>
    <row r="10" customFormat="false" ht="188.25" hidden="false" customHeight="true" outlineLevel="0" collapsed="false">
      <c r="A10" s="78" t="s">
        <v>270</v>
      </c>
      <c r="B10" s="78" t="s">
        <v>35</v>
      </c>
      <c r="C10" s="78" t="s">
        <v>36</v>
      </c>
      <c r="D10" s="78" t="s">
        <v>271</v>
      </c>
      <c r="E10" s="78" t="s">
        <v>272</v>
      </c>
      <c r="F10" s="17" t="s">
        <v>38</v>
      </c>
      <c r="G10" s="18" t="s">
        <v>39</v>
      </c>
      <c r="H10" s="19" t="s">
        <v>40</v>
      </c>
      <c r="I10" s="20" t="s">
        <v>41</v>
      </c>
      <c r="J10" s="21" t="s">
        <v>42</v>
      </c>
      <c r="K10" s="22" t="s">
        <v>43</v>
      </c>
      <c r="L10" s="23" t="s">
        <v>44</v>
      </c>
      <c r="M10" s="24" t="s">
        <v>45</v>
      </c>
      <c r="N10" s="25" t="s">
        <v>46</v>
      </c>
      <c r="O10" s="25" t="s">
        <v>47</v>
      </c>
      <c r="P10" s="25" t="s">
        <v>48</v>
      </c>
      <c r="Q10" s="25" t="s">
        <v>49</v>
      </c>
      <c r="R10" s="26" t="s">
        <v>50</v>
      </c>
      <c r="S10" s="27" t="s">
        <v>51</v>
      </c>
      <c r="T10" s="28" t="s">
        <v>52</v>
      </c>
      <c r="U10" s="29" t="s">
        <v>53</v>
      </c>
      <c r="V10" s="30" t="s">
        <v>54</v>
      </c>
      <c r="W10" s="31" t="s">
        <v>55</v>
      </c>
      <c r="X10" s="32" t="s">
        <v>56</v>
      </c>
      <c r="Y10" s="33" t="s">
        <v>57</v>
      </c>
      <c r="Z10" s="34" t="s">
        <v>58</v>
      </c>
      <c r="AA10" s="35" t="s">
        <v>59</v>
      </c>
      <c r="AB10" s="36" t="s">
        <v>60</v>
      </c>
      <c r="AC10" s="30" t="s">
        <v>61</v>
      </c>
      <c r="AD10" s="37" t="s">
        <v>62</v>
      </c>
      <c r="AE10" s="38" t="s">
        <v>63</v>
      </c>
      <c r="AF10" s="35" t="s">
        <v>64</v>
      </c>
      <c r="AG10" s="18" t="s">
        <v>65</v>
      </c>
      <c r="AH10" s="39" t="s">
        <v>66</v>
      </c>
      <c r="AI10" s="25" t="s">
        <v>67</v>
      </c>
      <c r="AJ10" s="40" t="s">
        <v>68</v>
      </c>
      <c r="AK10" s="27" t="s">
        <v>69</v>
      </c>
      <c r="AL10" s="25" t="s">
        <v>70</v>
      </c>
      <c r="AM10" s="41" t="s">
        <v>71</v>
      </c>
      <c r="AN10" s="42" t="s">
        <v>72</v>
      </c>
      <c r="AO10" s="43" t="s">
        <v>73</v>
      </c>
      <c r="AQ10" s="1" t="s">
        <v>273</v>
      </c>
      <c r="AS10" s="16" t="s">
        <v>75</v>
      </c>
      <c r="AT10" s="16" t="s">
        <v>76</v>
      </c>
      <c r="AV10" s="16" t="s">
        <v>77</v>
      </c>
    </row>
    <row r="11" s="44" customFormat="true" ht="13.5" hidden="false" customHeight="false" outlineLevel="0" collapsed="false">
      <c r="A11" s="84"/>
      <c r="B11" s="84"/>
      <c r="C11" s="84"/>
      <c r="D11" s="84"/>
      <c r="F11" s="68"/>
      <c r="G11" s="68"/>
      <c r="H11" s="68"/>
      <c r="I11" s="68"/>
      <c r="J11" s="68"/>
      <c r="K11" s="68"/>
      <c r="L11" s="68"/>
      <c r="M11" s="68"/>
      <c r="N11" s="68"/>
      <c r="O11" s="68"/>
      <c r="P11" s="68"/>
      <c r="Q11" s="68"/>
      <c r="R11" s="68"/>
      <c r="S11" s="68"/>
      <c r="T11" s="68"/>
      <c r="U11" s="68"/>
      <c r="V11" s="68"/>
      <c r="W11" s="68"/>
      <c r="X11" s="68"/>
      <c r="Y11" s="68"/>
      <c r="Z11" s="68"/>
      <c r="AA11" s="68"/>
      <c r="AB11" s="68"/>
      <c r="AC11" s="68"/>
      <c r="AD11" s="68"/>
      <c r="AE11" s="68"/>
      <c r="AF11" s="68"/>
      <c r="AG11" s="68"/>
      <c r="AH11" s="68"/>
      <c r="AI11" s="68"/>
      <c r="AJ11" s="68"/>
      <c r="AK11" s="68"/>
      <c r="AL11" s="68"/>
      <c r="AM11" s="68"/>
      <c r="AN11" s="68"/>
      <c r="AO11" s="68"/>
      <c r="AP11" s="79"/>
      <c r="AS11" s="63"/>
      <c r="AT11" s="63"/>
      <c r="AV11" s="80"/>
    </row>
    <row r="12" s="44" customFormat="true" ht="13.5" hidden="false" customHeight="false" outlineLevel="0" collapsed="false">
      <c r="A12" s="84" t="n">
        <v>119</v>
      </c>
      <c r="B12" s="84" t="n">
        <v>4</v>
      </c>
      <c r="C12" s="84" t="n">
        <v>2</v>
      </c>
      <c r="D12" s="84" t="n">
        <v>16</v>
      </c>
      <c r="E12" s="51" t="s">
        <v>274</v>
      </c>
      <c r="F12" s="50" t="n">
        <v>7</v>
      </c>
      <c r="G12" s="68" t="n">
        <v>5</v>
      </c>
      <c r="H12" s="65" t="n">
        <v>7</v>
      </c>
      <c r="I12" s="68"/>
      <c r="J12" s="67" t="n">
        <v>1</v>
      </c>
      <c r="K12" s="68" t="n">
        <v>5</v>
      </c>
      <c r="L12" s="68" t="n">
        <v>3</v>
      </c>
      <c r="M12" s="68" t="n">
        <v>3</v>
      </c>
      <c r="N12" s="68" t="n">
        <v>4</v>
      </c>
      <c r="O12" s="68" t="n">
        <v>4</v>
      </c>
      <c r="P12" s="68" t="n">
        <v>3</v>
      </c>
      <c r="Q12" s="68" t="n">
        <v>4</v>
      </c>
      <c r="R12" s="68" t="n">
        <v>2</v>
      </c>
      <c r="S12" s="68" t="n">
        <v>4</v>
      </c>
      <c r="T12" s="68" t="n">
        <v>4</v>
      </c>
      <c r="U12" s="68" t="n">
        <v>4</v>
      </c>
      <c r="V12" s="68" t="n">
        <v>3</v>
      </c>
      <c r="W12" s="68" t="n">
        <v>3</v>
      </c>
      <c r="X12" s="68" t="n">
        <v>3</v>
      </c>
      <c r="Y12" s="68" t="n">
        <v>3</v>
      </c>
      <c r="Z12" s="67" t="n">
        <v>1</v>
      </c>
      <c r="AA12" s="68" t="n">
        <v>3</v>
      </c>
      <c r="AB12" s="68" t="n">
        <v>2</v>
      </c>
      <c r="AC12" s="68" t="n">
        <v>3</v>
      </c>
      <c r="AD12" s="68" t="n">
        <v>3</v>
      </c>
      <c r="AE12" s="68" t="n">
        <v>3</v>
      </c>
      <c r="AF12" s="68" t="n">
        <v>3</v>
      </c>
      <c r="AG12" s="68" t="n">
        <v>5</v>
      </c>
      <c r="AH12" s="68" t="n">
        <v>5</v>
      </c>
      <c r="AI12" s="68" t="n">
        <v>3</v>
      </c>
      <c r="AJ12" s="68" t="n">
        <v>2</v>
      </c>
      <c r="AK12" s="68" t="n">
        <v>3</v>
      </c>
      <c r="AL12" s="68" t="n">
        <v>3</v>
      </c>
      <c r="AM12" s="68" t="n">
        <v>3</v>
      </c>
      <c r="AN12" s="68" t="n">
        <v>3</v>
      </c>
      <c r="AO12" s="68" t="n">
        <v>2</v>
      </c>
      <c r="AP12" s="79"/>
      <c r="AQ12" s="79" t="s">
        <v>275</v>
      </c>
      <c r="AS12" s="63" t="n">
        <f aca="false">COUNTIF(F12:AO12,"&gt;0")</f>
        <v>35</v>
      </c>
      <c r="AT12" s="63" t="n">
        <f aca="false">SUM(F12:AO12)</f>
        <v>119</v>
      </c>
      <c r="AV12" s="80" t="n">
        <f aca="false">IF(AS12&gt;1,MEDIAN(F12:AO12),"")</f>
        <v>3</v>
      </c>
    </row>
    <row r="13" s="44" customFormat="true" ht="13.5" hidden="false" customHeight="false" outlineLevel="0" collapsed="false">
      <c r="A13" s="84" t="n">
        <v>110</v>
      </c>
      <c r="B13" s="84" t="n">
        <v>4</v>
      </c>
      <c r="C13" s="84" t="n">
        <v>1</v>
      </c>
      <c r="D13" s="84" t="n">
        <v>16</v>
      </c>
      <c r="E13" s="44" t="s">
        <v>276</v>
      </c>
      <c r="F13" s="63" t="n">
        <v>6</v>
      </c>
      <c r="G13" s="68" t="n">
        <v>5</v>
      </c>
      <c r="H13" s="68" t="n">
        <v>6</v>
      </c>
      <c r="I13" s="68"/>
      <c r="J13" s="67" t="n">
        <v>1</v>
      </c>
      <c r="K13" s="68" t="n">
        <v>5</v>
      </c>
      <c r="L13" s="68" t="n">
        <v>3</v>
      </c>
      <c r="M13" s="68" t="n">
        <v>3</v>
      </c>
      <c r="N13" s="68" t="n">
        <v>4</v>
      </c>
      <c r="O13" s="68" t="n">
        <v>3</v>
      </c>
      <c r="P13" s="68" t="n">
        <v>2</v>
      </c>
      <c r="Q13" s="68" t="n">
        <v>4</v>
      </c>
      <c r="R13" s="68" t="n">
        <v>2</v>
      </c>
      <c r="S13" s="68" t="n">
        <v>4</v>
      </c>
      <c r="T13" s="68" t="n">
        <v>3</v>
      </c>
      <c r="U13" s="68" t="n">
        <v>3</v>
      </c>
      <c r="V13" s="68" t="n">
        <v>3</v>
      </c>
      <c r="W13" s="68" t="n">
        <v>3</v>
      </c>
      <c r="X13" s="68" t="n">
        <v>3</v>
      </c>
      <c r="Y13" s="68" t="n">
        <v>3</v>
      </c>
      <c r="Z13" s="67" t="n">
        <v>1</v>
      </c>
      <c r="AA13" s="68" t="n">
        <v>2</v>
      </c>
      <c r="AB13" s="68" t="n">
        <v>2</v>
      </c>
      <c r="AC13" s="68" t="n">
        <v>3</v>
      </c>
      <c r="AD13" s="68" t="n">
        <v>3</v>
      </c>
      <c r="AE13" s="68" t="n">
        <v>3</v>
      </c>
      <c r="AF13" s="68" t="n">
        <v>3</v>
      </c>
      <c r="AG13" s="68" t="n">
        <v>4</v>
      </c>
      <c r="AH13" s="68" t="n">
        <v>5</v>
      </c>
      <c r="AI13" s="68" t="n">
        <v>3</v>
      </c>
      <c r="AJ13" s="68" t="n">
        <v>2</v>
      </c>
      <c r="AK13" s="68" t="n">
        <v>3</v>
      </c>
      <c r="AL13" s="68" t="n">
        <v>3</v>
      </c>
      <c r="AM13" s="68" t="n">
        <v>2</v>
      </c>
      <c r="AN13" s="68" t="n">
        <v>3</v>
      </c>
      <c r="AO13" s="68" t="n">
        <v>2</v>
      </c>
      <c r="AP13" s="79"/>
      <c r="AQ13" s="85" t="s">
        <v>277</v>
      </c>
      <c r="AS13" s="63" t="n">
        <f aca="false">COUNTIF(F13:AO13,"&gt;0")</f>
        <v>35</v>
      </c>
      <c r="AT13" s="63" t="n">
        <f aca="false">SUM(F13:AO13)</f>
        <v>110</v>
      </c>
      <c r="AV13" s="80" t="n">
        <f aca="false">IF(AS13&gt;1,MEDIAN(F13:AO13),"")</f>
        <v>3</v>
      </c>
    </row>
    <row r="14" customFormat="false" ht="13.5" hidden="false" customHeight="false" outlineLevel="0" collapsed="false">
      <c r="A14" s="1" t="n">
        <v>108</v>
      </c>
      <c r="B14" s="1" t="n">
        <v>3</v>
      </c>
      <c r="C14" s="1" t="n">
        <v>2</v>
      </c>
      <c r="D14" s="1" t="n">
        <v>88</v>
      </c>
      <c r="E14" s="86" t="s">
        <v>278</v>
      </c>
      <c r="F14" s="59" t="n">
        <v>4</v>
      </c>
      <c r="G14" s="59" t="n">
        <v>2</v>
      </c>
      <c r="H14" s="59" t="n">
        <v>4</v>
      </c>
      <c r="I14" s="59"/>
      <c r="J14" s="55" t="n">
        <v>1</v>
      </c>
      <c r="K14" s="59" t="n">
        <v>4</v>
      </c>
      <c r="L14" s="59" t="n">
        <v>2</v>
      </c>
      <c r="M14" s="59" t="n">
        <v>3</v>
      </c>
      <c r="N14" s="59" t="n">
        <v>6</v>
      </c>
      <c r="O14" s="59" t="n">
        <v>2</v>
      </c>
      <c r="P14" s="59" t="n">
        <v>3</v>
      </c>
      <c r="Q14" s="59" t="n">
        <v>4</v>
      </c>
      <c r="R14" s="59" t="n">
        <v>3</v>
      </c>
      <c r="S14" s="59" t="n">
        <v>3</v>
      </c>
      <c r="T14" s="59" t="n">
        <v>3</v>
      </c>
      <c r="U14" s="59" t="n">
        <v>3</v>
      </c>
      <c r="V14" s="59" t="n">
        <v>4</v>
      </c>
      <c r="W14" s="59" t="n">
        <v>4</v>
      </c>
      <c r="X14" s="59" t="n">
        <v>3</v>
      </c>
      <c r="Y14" s="59" t="n">
        <v>4</v>
      </c>
      <c r="Z14" s="59" t="n">
        <v>2</v>
      </c>
      <c r="AA14" s="59" t="n">
        <v>4</v>
      </c>
      <c r="AB14" s="59" t="n">
        <v>3</v>
      </c>
      <c r="AC14" s="59" t="n">
        <v>3</v>
      </c>
      <c r="AD14" s="59" t="n">
        <v>3</v>
      </c>
      <c r="AE14" s="59" t="n">
        <v>3</v>
      </c>
      <c r="AF14" s="59" t="n">
        <v>3</v>
      </c>
      <c r="AG14" s="59" t="n">
        <v>4</v>
      </c>
      <c r="AH14" s="59" t="n">
        <v>3</v>
      </c>
      <c r="AI14" s="59" t="n">
        <v>3</v>
      </c>
      <c r="AJ14" s="55" t="n">
        <v>1</v>
      </c>
      <c r="AK14" s="59" t="n">
        <v>3</v>
      </c>
      <c r="AL14" s="59" t="n">
        <v>4</v>
      </c>
      <c r="AM14" s="59" t="n">
        <v>3</v>
      </c>
      <c r="AN14" s="59" t="n">
        <v>3</v>
      </c>
      <c r="AO14" s="55" t="n">
        <v>1</v>
      </c>
      <c r="AQ14" s="51" t="s">
        <v>279</v>
      </c>
      <c r="AS14" s="63" t="n">
        <f aca="false">COUNTIF(F14:AO14,"&gt;0")</f>
        <v>35</v>
      </c>
      <c r="AT14" s="63" t="n">
        <f aca="false">SUM(F14:AO14)</f>
        <v>108</v>
      </c>
      <c r="AU14" s="44"/>
      <c r="AV14" s="80" t="n">
        <f aca="false">IF(AS14&gt;1,MEDIAN(F14:AO14),"")</f>
        <v>3</v>
      </c>
    </row>
    <row r="15" customFormat="false" ht="13.5" hidden="false" customHeight="false" outlineLevel="0" collapsed="false">
      <c r="A15" s="1" t="n">
        <v>87</v>
      </c>
      <c r="B15" s="1" t="n">
        <v>1</v>
      </c>
      <c r="C15" s="1" t="n">
        <v>1</v>
      </c>
      <c r="D15" s="1" t="n">
        <v>86</v>
      </c>
      <c r="E15" s="51" t="s">
        <v>280</v>
      </c>
      <c r="F15" s="59" t="n">
        <v>4</v>
      </c>
      <c r="G15" s="59" t="n">
        <v>2</v>
      </c>
      <c r="H15" s="59" t="n">
        <v>4</v>
      </c>
      <c r="I15" s="59"/>
      <c r="J15" s="55" t="n">
        <v>1</v>
      </c>
      <c r="K15" s="59" t="n">
        <v>4</v>
      </c>
      <c r="L15" s="59" t="n">
        <v>2</v>
      </c>
      <c r="M15" s="59" t="n">
        <v>2</v>
      </c>
      <c r="N15" s="59" t="n">
        <v>2</v>
      </c>
      <c r="O15" s="59" t="n">
        <v>2</v>
      </c>
      <c r="P15" s="59" t="n">
        <v>2</v>
      </c>
      <c r="Q15" s="59" t="n">
        <v>3</v>
      </c>
      <c r="R15" s="55" t="n">
        <v>1</v>
      </c>
      <c r="S15" s="59" t="n">
        <v>2</v>
      </c>
      <c r="T15" s="59" t="n">
        <v>2</v>
      </c>
      <c r="U15" s="59" t="n">
        <v>2</v>
      </c>
      <c r="V15" s="59" t="n">
        <v>3</v>
      </c>
      <c r="W15" s="59" t="n">
        <v>3</v>
      </c>
      <c r="X15" s="59" t="n">
        <v>2</v>
      </c>
      <c r="Y15" s="59" t="n">
        <v>3</v>
      </c>
      <c r="Z15" s="55" t="n">
        <v>1</v>
      </c>
      <c r="AA15" s="59" t="n">
        <v>3</v>
      </c>
      <c r="AB15" s="59" t="n">
        <v>2</v>
      </c>
      <c r="AC15" s="59" t="n">
        <v>3</v>
      </c>
      <c r="AD15" s="59" t="n">
        <v>3</v>
      </c>
      <c r="AE15" s="59" t="n">
        <v>3</v>
      </c>
      <c r="AF15" s="59" t="n">
        <v>3</v>
      </c>
      <c r="AG15" s="59" t="n">
        <v>3</v>
      </c>
      <c r="AH15" s="59" t="n">
        <v>3</v>
      </c>
      <c r="AI15" s="59" t="n">
        <v>3</v>
      </c>
      <c r="AJ15" s="55" t="n">
        <v>1</v>
      </c>
      <c r="AK15" s="59" t="n">
        <v>3</v>
      </c>
      <c r="AL15" s="59" t="n">
        <v>3</v>
      </c>
      <c r="AM15" s="59" t="n">
        <v>3</v>
      </c>
      <c r="AN15" s="59" t="n">
        <v>3</v>
      </c>
      <c r="AO15" s="55" t="n">
        <v>1</v>
      </c>
      <c r="AQ15" s="51" t="s">
        <v>281</v>
      </c>
      <c r="AS15" s="63" t="n">
        <f aca="false">COUNTIF(F15:AO15,"&gt;0")</f>
        <v>35</v>
      </c>
      <c r="AT15" s="63" t="n">
        <f aca="false">SUM(F15:AO15)</f>
        <v>87</v>
      </c>
      <c r="AU15" s="44"/>
      <c r="AV15" s="80" t="n">
        <f aca="false">IF(AS15&gt;1,MEDIAN(F15:AO15),"")</f>
        <v>3</v>
      </c>
    </row>
    <row r="16" s="44" customFormat="true" ht="13.5" hidden="false" customHeight="false" outlineLevel="0" collapsed="false">
      <c r="A16" s="84"/>
      <c r="B16" s="84"/>
      <c r="C16" s="84"/>
      <c r="D16" s="84"/>
      <c r="E16" s="51" t="s">
        <v>282</v>
      </c>
      <c r="F16" s="63" t="n">
        <v>6</v>
      </c>
      <c r="G16" s="68" t="n">
        <v>5</v>
      </c>
      <c r="H16" s="68" t="n">
        <v>6</v>
      </c>
      <c r="I16" s="68"/>
      <c r="J16" s="67" t="n">
        <v>1</v>
      </c>
      <c r="K16" s="68" t="n">
        <v>5</v>
      </c>
      <c r="L16" s="68" t="n">
        <v>3</v>
      </c>
      <c r="M16" s="68" t="n">
        <v>3</v>
      </c>
      <c r="N16" s="68" t="n">
        <v>3</v>
      </c>
      <c r="O16" s="68" t="n">
        <v>2</v>
      </c>
      <c r="P16" s="68" t="n">
        <v>2</v>
      </c>
      <c r="Q16" s="68" t="n">
        <v>3</v>
      </c>
      <c r="R16" s="67" t="n">
        <v>1</v>
      </c>
      <c r="S16" s="68" t="n">
        <v>3</v>
      </c>
      <c r="T16" s="68" t="n">
        <v>3</v>
      </c>
      <c r="U16" s="68" t="n">
        <v>3</v>
      </c>
      <c r="V16" s="68" t="n">
        <v>3</v>
      </c>
      <c r="W16" s="68" t="n">
        <v>3</v>
      </c>
      <c r="X16" s="68" t="n">
        <v>3</v>
      </c>
      <c r="Y16" s="68" t="n">
        <v>3</v>
      </c>
      <c r="Z16" s="67" t="n">
        <v>1</v>
      </c>
      <c r="AA16" s="68" t="n">
        <v>4</v>
      </c>
      <c r="AB16" s="68" t="n">
        <v>2</v>
      </c>
      <c r="AC16" s="68" t="n">
        <v>3</v>
      </c>
      <c r="AD16" s="68" t="n">
        <v>3</v>
      </c>
      <c r="AE16" s="68" t="n">
        <v>3</v>
      </c>
      <c r="AF16" s="68" t="n">
        <v>3</v>
      </c>
      <c r="AG16" s="68" t="n">
        <v>5</v>
      </c>
      <c r="AH16" s="68" t="n">
        <v>5</v>
      </c>
      <c r="AI16" s="68" t="n">
        <v>3</v>
      </c>
      <c r="AJ16" s="68" t="n">
        <v>2</v>
      </c>
      <c r="AK16" s="68" t="n">
        <v>3</v>
      </c>
      <c r="AL16" s="68" t="n">
        <v>3</v>
      </c>
      <c r="AM16" s="68" t="n">
        <v>3</v>
      </c>
      <c r="AN16" s="68" t="n">
        <v>3</v>
      </c>
      <c r="AO16" s="68" t="n">
        <v>2</v>
      </c>
      <c r="AP16" s="79"/>
      <c r="AQ16" s="79" t="s">
        <v>283</v>
      </c>
      <c r="AS16" s="63" t="n">
        <f aca="false">COUNTIF(F16:AO16,"&gt;0")</f>
        <v>35</v>
      </c>
      <c r="AT16" s="63" t="n">
        <f aca="false">SUM(F16:AO16)</f>
        <v>109</v>
      </c>
      <c r="AV16" s="80" t="n">
        <f aca="false">IF(AS16&gt;1,MEDIAN(F16:AO16),"")</f>
        <v>3</v>
      </c>
      <c r="AW16" s="5"/>
      <c r="AX16" s="5"/>
    </row>
    <row r="17" s="44" customFormat="true" ht="13.5" hidden="false" customHeight="false" outlineLevel="0" collapsed="false">
      <c r="A17" s="84"/>
      <c r="B17" s="84"/>
      <c r="C17" s="84"/>
      <c r="D17" s="84"/>
      <c r="F17" s="63"/>
      <c r="G17" s="68"/>
      <c r="H17" s="68"/>
      <c r="I17" s="68"/>
      <c r="J17" s="68"/>
      <c r="K17" s="68"/>
      <c r="L17" s="68"/>
      <c r="M17" s="68"/>
      <c r="N17" s="68"/>
      <c r="O17" s="68"/>
      <c r="P17" s="68"/>
      <c r="Q17" s="68"/>
      <c r="R17" s="68"/>
      <c r="S17" s="68"/>
      <c r="T17" s="68"/>
      <c r="U17" s="68"/>
      <c r="V17" s="68"/>
      <c r="W17" s="68"/>
      <c r="X17" s="68"/>
      <c r="Y17" s="68"/>
      <c r="Z17" s="68"/>
      <c r="AA17" s="68"/>
      <c r="AB17" s="68"/>
      <c r="AC17" s="68"/>
      <c r="AD17" s="68"/>
      <c r="AE17" s="68"/>
      <c r="AF17" s="68"/>
      <c r="AG17" s="68"/>
      <c r="AH17" s="68"/>
      <c r="AI17" s="68"/>
      <c r="AJ17" s="68"/>
      <c r="AK17" s="68"/>
      <c r="AL17" s="68"/>
      <c r="AM17" s="68"/>
      <c r="AN17" s="68"/>
      <c r="AO17" s="68"/>
      <c r="AP17" s="79"/>
      <c r="AQ17" s="79" t="s">
        <v>284</v>
      </c>
      <c r="AS17" s="63"/>
      <c r="AT17" s="63"/>
      <c r="AV17" s="80"/>
      <c r="AZ17" s="1"/>
    </row>
    <row r="18" s="44" customFormat="true" ht="13.5" hidden="false" customHeight="false" outlineLevel="0" collapsed="false">
      <c r="A18" s="84"/>
      <c r="B18" s="84"/>
      <c r="C18" s="84"/>
      <c r="D18" s="84"/>
      <c r="F18" s="63"/>
      <c r="G18" s="68"/>
      <c r="H18" s="68"/>
      <c r="I18" s="68"/>
      <c r="J18" s="68"/>
      <c r="K18" s="68"/>
      <c r="L18" s="68"/>
      <c r="M18" s="68"/>
      <c r="N18" s="68"/>
      <c r="O18" s="68"/>
      <c r="P18" s="68"/>
      <c r="Q18" s="68"/>
      <c r="R18" s="68"/>
      <c r="S18" s="68"/>
      <c r="T18" s="68"/>
      <c r="U18" s="68"/>
      <c r="V18" s="68"/>
      <c r="W18" s="68"/>
      <c r="X18" s="68"/>
      <c r="Y18" s="68"/>
      <c r="Z18" s="68"/>
      <c r="AA18" s="68"/>
      <c r="AB18" s="68"/>
      <c r="AC18" s="68"/>
      <c r="AD18" s="68"/>
      <c r="AE18" s="68"/>
      <c r="AF18" s="68"/>
      <c r="AG18" s="68"/>
      <c r="AH18" s="68"/>
      <c r="AI18" s="68"/>
      <c r="AJ18" s="68"/>
      <c r="AK18" s="68"/>
      <c r="AL18" s="68"/>
      <c r="AM18" s="68"/>
      <c r="AN18" s="68"/>
      <c r="AO18" s="68"/>
      <c r="AP18" s="79"/>
      <c r="AQ18" s="79" t="s">
        <v>285</v>
      </c>
      <c r="AS18" s="63"/>
      <c r="AT18" s="63"/>
      <c r="AV18" s="80"/>
      <c r="AZ18" s="1"/>
    </row>
    <row r="19" s="44" customFormat="true" ht="13.5" hidden="false" customHeight="false" outlineLevel="0" collapsed="false">
      <c r="A19" s="84"/>
      <c r="B19" s="84"/>
      <c r="C19" s="84"/>
      <c r="D19" s="84"/>
      <c r="F19" s="63"/>
      <c r="G19" s="68"/>
      <c r="H19" s="68"/>
      <c r="I19" s="68"/>
      <c r="J19" s="68"/>
      <c r="K19" s="68"/>
      <c r="L19" s="68"/>
      <c r="M19" s="68"/>
      <c r="N19" s="68"/>
      <c r="O19" s="68"/>
      <c r="P19" s="68"/>
      <c r="Q19" s="68"/>
      <c r="R19" s="68"/>
      <c r="S19" s="68"/>
      <c r="T19" s="68"/>
      <c r="U19" s="68"/>
      <c r="V19" s="68"/>
      <c r="W19" s="68"/>
      <c r="X19" s="68"/>
      <c r="Y19" s="68"/>
      <c r="Z19" s="68"/>
      <c r="AA19" s="68"/>
      <c r="AB19" s="68"/>
      <c r="AC19" s="68"/>
      <c r="AD19" s="68"/>
      <c r="AE19" s="68"/>
      <c r="AF19" s="68"/>
      <c r="AG19" s="68"/>
      <c r="AH19" s="68"/>
      <c r="AI19" s="68"/>
      <c r="AJ19" s="68"/>
      <c r="AK19" s="68"/>
      <c r="AL19" s="68"/>
      <c r="AM19" s="68"/>
      <c r="AN19" s="68"/>
      <c r="AO19" s="68"/>
      <c r="AP19" s="79"/>
      <c r="AQ19" s="79" t="s">
        <v>286</v>
      </c>
      <c r="AS19" s="63"/>
      <c r="AT19" s="63"/>
      <c r="AV19" s="80"/>
      <c r="AZ19" s="1"/>
    </row>
    <row r="20" s="44" customFormat="true" ht="13.5" hidden="false" customHeight="false" outlineLevel="0" collapsed="false">
      <c r="A20" s="84"/>
      <c r="B20" s="84"/>
      <c r="C20" s="84"/>
      <c r="D20" s="84"/>
      <c r="F20" s="63"/>
      <c r="G20" s="68"/>
      <c r="H20" s="68"/>
      <c r="I20" s="68"/>
      <c r="J20" s="68"/>
      <c r="K20" s="68"/>
      <c r="L20" s="68"/>
      <c r="M20" s="68"/>
      <c r="N20" s="68"/>
      <c r="O20" s="68"/>
      <c r="P20" s="68"/>
      <c r="Q20" s="68"/>
      <c r="R20" s="68"/>
      <c r="S20" s="68"/>
      <c r="T20" s="68"/>
      <c r="U20" s="68"/>
      <c r="V20" s="68"/>
      <c r="W20" s="68"/>
      <c r="X20" s="68"/>
      <c r="Y20" s="68"/>
      <c r="Z20" s="68"/>
      <c r="AA20" s="68"/>
      <c r="AB20" s="68"/>
      <c r="AC20" s="68"/>
      <c r="AD20" s="68"/>
      <c r="AE20" s="68"/>
      <c r="AF20" s="68"/>
      <c r="AG20" s="68"/>
      <c r="AH20" s="68"/>
      <c r="AI20" s="68"/>
      <c r="AJ20" s="68"/>
      <c r="AK20" s="68"/>
      <c r="AL20" s="68"/>
      <c r="AM20" s="68"/>
      <c r="AN20" s="68"/>
      <c r="AO20" s="68"/>
      <c r="AP20" s="79"/>
      <c r="AQ20" s="79" t="s">
        <v>287</v>
      </c>
      <c r="AS20" s="63"/>
      <c r="AT20" s="63"/>
      <c r="AV20" s="80"/>
      <c r="AZ20" s="1"/>
    </row>
    <row r="21" s="44" customFormat="true" ht="13.5" hidden="false" customHeight="false" outlineLevel="0" collapsed="false">
      <c r="A21" s="84"/>
      <c r="B21" s="84"/>
      <c r="C21" s="84"/>
      <c r="D21" s="84"/>
      <c r="F21" s="63"/>
      <c r="G21" s="68"/>
      <c r="H21" s="68"/>
      <c r="I21" s="68"/>
      <c r="J21" s="68"/>
      <c r="K21" s="68"/>
      <c r="L21" s="68"/>
      <c r="M21" s="68"/>
      <c r="N21" s="68"/>
      <c r="O21" s="68"/>
      <c r="P21" s="68"/>
      <c r="Q21" s="68"/>
      <c r="R21" s="68"/>
      <c r="S21" s="68"/>
      <c r="T21" s="68"/>
      <c r="U21" s="68"/>
      <c r="V21" s="68"/>
      <c r="W21" s="68"/>
      <c r="X21" s="68"/>
      <c r="Y21" s="68"/>
      <c r="Z21" s="68"/>
      <c r="AA21" s="68"/>
      <c r="AB21" s="68"/>
      <c r="AC21" s="68"/>
      <c r="AD21" s="68"/>
      <c r="AE21" s="68"/>
      <c r="AF21" s="68"/>
      <c r="AG21" s="68"/>
      <c r="AH21" s="68"/>
      <c r="AI21" s="68"/>
      <c r="AJ21" s="68"/>
      <c r="AK21" s="68"/>
      <c r="AL21" s="68"/>
      <c r="AM21" s="68"/>
      <c r="AN21" s="68"/>
      <c r="AO21" s="68"/>
      <c r="AP21" s="79"/>
      <c r="AQ21" s="79" t="s">
        <v>288</v>
      </c>
      <c r="AS21" s="63"/>
      <c r="AT21" s="63"/>
      <c r="AV21" s="80"/>
      <c r="AZ21" s="1"/>
    </row>
    <row r="22" s="44" customFormat="true" ht="13.5" hidden="false" customHeight="false" outlineLevel="0" collapsed="false">
      <c r="A22" s="84"/>
      <c r="B22" s="84"/>
      <c r="C22" s="84"/>
      <c r="D22" s="84"/>
      <c r="F22" s="63"/>
      <c r="G22" s="68"/>
      <c r="H22" s="68"/>
      <c r="I22" s="68"/>
      <c r="J22" s="68"/>
      <c r="K22" s="68"/>
      <c r="L22" s="68"/>
      <c r="M22" s="68"/>
      <c r="N22" s="68"/>
      <c r="O22" s="68"/>
      <c r="P22" s="68"/>
      <c r="Q22" s="68"/>
      <c r="R22" s="68"/>
      <c r="S22" s="68"/>
      <c r="T22" s="68"/>
      <c r="U22" s="68"/>
      <c r="V22" s="68"/>
      <c r="W22" s="68"/>
      <c r="X22" s="68"/>
      <c r="Y22" s="68"/>
      <c r="Z22" s="68"/>
      <c r="AA22" s="68"/>
      <c r="AB22" s="68"/>
      <c r="AC22" s="68"/>
      <c r="AD22" s="68"/>
      <c r="AE22" s="68"/>
      <c r="AF22" s="68"/>
      <c r="AG22" s="68"/>
      <c r="AH22" s="68"/>
      <c r="AI22" s="68"/>
      <c r="AJ22" s="68"/>
      <c r="AK22" s="68"/>
      <c r="AL22" s="68"/>
      <c r="AM22" s="68"/>
      <c r="AN22" s="68"/>
      <c r="AO22" s="68"/>
      <c r="AP22" s="79"/>
      <c r="AQ22" s="79"/>
      <c r="AS22" s="63"/>
      <c r="AT22" s="63"/>
      <c r="AV22" s="80"/>
      <c r="AZ22" s="1"/>
    </row>
    <row r="23" s="44" customFormat="true" ht="13.5" hidden="false" customHeight="false" outlineLevel="0" collapsed="false">
      <c r="A23" s="84" t="n">
        <v>307</v>
      </c>
      <c r="B23" s="84" t="n">
        <v>9</v>
      </c>
      <c r="C23" s="84" t="n">
        <v>10</v>
      </c>
      <c r="D23" s="84" t="n">
        <v>1</v>
      </c>
      <c r="E23" s="51" t="s">
        <v>289</v>
      </c>
      <c r="F23" s="48" t="n">
        <v>1</v>
      </c>
      <c r="G23" s="67" t="n">
        <v>2</v>
      </c>
      <c r="H23" s="67" t="n">
        <v>1</v>
      </c>
      <c r="I23" s="68"/>
      <c r="J23" s="65" t="n">
        <v>23</v>
      </c>
      <c r="K23" s="65" t="n">
        <v>26</v>
      </c>
      <c r="L23" s="65" t="n">
        <v>15</v>
      </c>
      <c r="M23" s="68"/>
      <c r="N23" s="68" t="n">
        <v>6</v>
      </c>
      <c r="O23" s="67" t="n">
        <v>2</v>
      </c>
      <c r="P23" s="68" t="n">
        <v>5</v>
      </c>
      <c r="Q23" s="68" t="n">
        <v>5</v>
      </c>
      <c r="R23" s="68" t="n">
        <v>5</v>
      </c>
      <c r="S23" s="67" t="n">
        <v>3</v>
      </c>
      <c r="T23" s="68" t="n">
        <v>12</v>
      </c>
      <c r="U23" s="68" t="n">
        <v>7</v>
      </c>
      <c r="V23" s="65" t="n">
        <v>28</v>
      </c>
      <c r="W23" s="68" t="n">
        <v>10</v>
      </c>
      <c r="X23" s="68" t="n">
        <v>9</v>
      </c>
      <c r="Y23" s="68" t="n">
        <v>10</v>
      </c>
      <c r="Z23" s="68" t="n">
        <v>7</v>
      </c>
      <c r="AA23" s="68" t="n">
        <v>11</v>
      </c>
      <c r="AB23" s="67" t="n">
        <v>2</v>
      </c>
      <c r="AC23" s="68" t="n">
        <v>6</v>
      </c>
      <c r="AD23" s="68" t="n">
        <v>6</v>
      </c>
      <c r="AE23" s="68" t="n">
        <v>8</v>
      </c>
      <c r="AF23" s="68" t="n">
        <v>11</v>
      </c>
      <c r="AG23" s="68" t="n">
        <v>10</v>
      </c>
      <c r="AH23" s="68" t="n">
        <v>6</v>
      </c>
      <c r="AI23" s="67" t="n">
        <v>3</v>
      </c>
      <c r="AJ23" s="68" t="n">
        <v>7</v>
      </c>
      <c r="AK23" s="67" t="n">
        <v>3</v>
      </c>
      <c r="AL23" s="65" t="n">
        <v>28</v>
      </c>
      <c r="AM23" s="65" t="n">
        <v>15</v>
      </c>
      <c r="AN23" s="68" t="n">
        <v>9</v>
      </c>
      <c r="AO23" s="68" t="n">
        <v>5</v>
      </c>
      <c r="AP23" s="79"/>
      <c r="AQ23" s="79" t="s">
        <v>290</v>
      </c>
      <c r="AS23" s="63" t="n">
        <f aca="false">COUNTIF(F23:AO23,"&gt;0")</f>
        <v>34</v>
      </c>
      <c r="AT23" s="63" t="n">
        <f aca="false">SUM(F23:AO23)</f>
        <v>307</v>
      </c>
      <c r="AV23" s="80" t="n">
        <f aca="false">IF(AS23&gt;1,MEDIAN(F23:AO23),"")</f>
        <v>7</v>
      </c>
      <c r="AZ23" s="1"/>
    </row>
    <row r="24" customFormat="false" ht="13.5" hidden="false" customHeight="true" outlineLevel="0" collapsed="false">
      <c r="A24" s="1" t="n">
        <v>337</v>
      </c>
      <c r="B24" s="1" t="n">
        <v>14</v>
      </c>
      <c r="C24" s="1" t="n">
        <v>11</v>
      </c>
      <c r="D24" s="1" t="n">
        <v>257</v>
      </c>
      <c r="E24" s="86" t="s">
        <v>291</v>
      </c>
      <c r="F24" s="59" t="n">
        <v>6</v>
      </c>
      <c r="G24" s="55" t="n">
        <v>2</v>
      </c>
      <c r="H24" s="55" t="n">
        <v>1</v>
      </c>
      <c r="I24" s="51"/>
      <c r="J24" s="53" t="n">
        <v>25</v>
      </c>
      <c r="K24" s="53" t="n">
        <v>26</v>
      </c>
      <c r="L24" s="59" t="n">
        <v>15</v>
      </c>
      <c r="M24" s="51"/>
      <c r="N24" s="59" t="n">
        <v>6</v>
      </c>
      <c r="O24" s="55" t="n">
        <v>2</v>
      </c>
      <c r="P24" s="59" t="n">
        <v>5</v>
      </c>
      <c r="Q24" s="59" t="n">
        <v>5</v>
      </c>
      <c r="R24" s="59" t="n">
        <v>5</v>
      </c>
      <c r="S24" s="55" t="n">
        <v>3</v>
      </c>
      <c r="T24" s="59" t="n">
        <v>12</v>
      </c>
      <c r="U24" s="59" t="n">
        <v>6</v>
      </c>
      <c r="V24" s="53" t="n">
        <v>28</v>
      </c>
      <c r="W24" s="59" t="n">
        <v>11</v>
      </c>
      <c r="X24" s="59" t="n">
        <v>11</v>
      </c>
      <c r="Y24" s="59" t="n">
        <v>12</v>
      </c>
      <c r="Z24" s="59" t="n">
        <v>9</v>
      </c>
      <c r="AA24" s="59" t="n">
        <v>12</v>
      </c>
      <c r="AB24" s="55" t="n">
        <v>2</v>
      </c>
      <c r="AC24" s="59" t="n">
        <v>8</v>
      </c>
      <c r="AD24" s="59" t="n">
        <v>7</v>
      </c>
      <c r="AE24" s="59" t="n">
        <v>10</v>
      </c>
      <c r="AF24" s="59" t="n">
        <v>11</v>
      </c>
      <c r="AG24" s="59" t="n">
        <v>10</v>
      </c>
      <c r="AH24" s="59" t="n">
        <v>6</v>
      </c>
      <c r="AI24" s="55" t="n">
        <v>3</v>
      </c>
      <c r="AJ24" s="59" t="n">
        <v>7</v>
      </c>
      <c r="AK24" s="55" t="n">
        <v>3</v>
      </c>
      <c r="AL24" s="53" t="n">
        <v>30</v>
      </c>
      <c r="AM24" s="53" t="n">
        <v>24</v>
      </c>
      <c r="AN24" s="59" t="n">
        <v>8</v>
      </c>
      <c r="AO24" s="59" t="n">
        <v>6</v>
      </c>
      <c r="AQ24" s="51" t="s">
        <v>292</v>
      </c>
      <c r="AS24" s="63" t="n">
        <f aca="false">COUNTIF(F24:AO24,"&gt;0")</f>
        <v>34</v>
      </c>
      <c r="AT24" s="63" t="n">
        <f aca="false">SUM(F24:AO24)</f>
        <v>337</v>
      </c>
      <c r="AU24" s="44"/>
      <c r="AV24" s="80" t="n">
        <f aca="false">IF(AS24&gt;1,MEDIAN(F24:AO24),"")</f>
        <v>7.5</v>
      </c>
    </row>
    <row r="25" s="44" customFormat="true" ht="13.5" hidden="false" customHeight="false" outlineLevel="0" collapsed="false">
      <c r="A25" s="84"/>
      <c r="B25" s="84"/>
      <c r="C25" s="84"/>
      <c r="D25" s="84"/>
      <c r="E25" s="51" t="s">
        <v>293</v>
      </c>
      <c r="F25" s="48" t="n">
        <v>1</v>
      </c>
      <c r="G25" s="67" t="n">
        <v>1</v>
      </c>
      <c r="H25" s="67" t="n">
        <v>1</v>
      </c>
      <c r="I25" s="68"/>
      <c r="J25" s="67" t="n">
        <v>2</v>
      </c>
      <c r="K25" s="65" t="n">
        <v>24</v>
      </c>
      <c r="L25" s="65" t="n">
        <v>13</v>
      </c>
      <c r="M25" s="68"/>
      <c r="N25" s="68" t="n">
        <v>6</v>
      </c>
      <c r="O25" s="67" t="n">
        <v>2</v>
      </c>
      <c r="P25" s="68" t="n">
        <v>4</v>
      </c>
      <c r="Q25" s="68" t="n">
        <v>4</v>
      </c>
      <c r="R25" s="68" t="n">
        <v>5</v>
      </c>
      <c r="S25" s="68" t="n">
        <v>3</v>
      </c>
      <c r="T25" s="68" t="n">
        <v>11</v>
      </c>
      <c r="U25" s="68" t="n">
        <v>4</v>
      </c>
      <c r="V25" s="65" t="n">
        <v>27</v>
      </c>
      <c r="W25" s="68" t="n">
        <v>9</v>
      </c>
      <c r="X25" s="68" t="n">
        <v>8</v>
      </c>
      <c r="Y25" s="68" t="n">
        <v>9</v>
      </c>
      <c r="Z25" s="68" t="n">
        <v>6</v>
      </c>
      <c r="AA25" s="68" t="n">
        <v>8</v>
      </c>
      <c r="AB25" s="67" t="n">
        <v>2</v>
      </c>
      <c r="AC25" s="68" t="n">
        <v>5</v>
      </c>
      <c r="AD25" s="68" t="n">
        <v>6</v>
      </c>
      <c r="AE25" s="68" t="n">
        <v>8</v>
      </c>
      <c r="AF25" s="68" t="n">
        <v>9</v>
      </c>
      <c r="AG25" s="68" t="n">
        <v>9</v>
      </c>
      <c r="AH25" s="68" t="n">
        <v>6</v>
      </c>
      <c r="AI25" s="68" t="n">
        <v>3</v>
      </c>
      <c r="AJ25" s="68" t="n">
        <v>6</v>
      </c>
      <c r="AK25" s="68" t="n">
        <v>3</v>
      </c>
      <c r="AL25" s="65" t="n">
        <v>28</v>
      </c>
      <c r="AM25" s="65" t="n">
        <v>15</v>
      </c>
      <c r="AN25" s="68" t="n">
        <v>6</v>
      </c>
      <c r="AO25" s="68" t="n">
        <v>3</v>
      </c>
      <c r="AP25" s="79"/>
      <c r="AQ25" s="79" t="s">
        <v>294</v>
      </c>
      <c r="AS25" s="63" t="n">
        <f aca="false">COUNTIF(F25:AO25,"&gt;0")</f>
        <v>34</v>
      </c>
      <c r="AT25" s="63" t="n">
        <f aca="false">SUM(F25:AO25)</f>
        <v>257</v>
      </c>
      <c r="AV25" s="80" t="n">
        <f aca="false">IF(AS25&gt;1,MEDIAN(F25:AO25),"")</f>
        <v>6</v>
      </c>
      <c r="AW25" s="5"/>
      <c r="AX25" s="5"/>
      <c r="AZ25" s="1"/>
    </row>
    <row r="26" s="44" customFormat="true" ht="13.5" hidden="false" customHeight="false" outlineLevel="0" collapsed="false">
      <c r="A26" s="84"/>
      <c r="B26" s="84"/>
      <c r="C26" s="84"/>
      <c r="D26" s="84"/>
      <c r="F26" s="63"/>
      <c r="G26" s="68"/>
      <c r="H26" s="68"/>
      <c r="I26" s="68"/>
      <c r="J26" s="68"/>
      <c r="K26" s="68"/>
      <c r="L26" s="68"/>
      <c r="M26" s="68"/>
      <c r="N26" s="68"/>
      <c r="O26" s="68"/>
      <c r="P26" s="68"/>
      <c r="Q26" s="68"/>
      <c r="R26" s="68"/>
      <c r="S26" s="68"/>
      <c r="T26" s="68"/>
      <c r="U26" s="68"/>
      <c r="V26" s="68"/>
      <c r="W26" s="68"/>
      <c r="X26" s="68"/>
      <c r="Y26" s="68"/>
      <c r="Z26" s="68"/>
      <c r="AA26" s="68"/>
      <c r="AB26" s="68"/>
      <c r="AC26" s="68"/>
      <c r="AD26" s="68"/>
      <c r="AE26" s="68"/>
      <c r="AF26" s="68"/>
      <c r="AG26" s="68"/>
      <c r="AH26" s="68"/>
      <c r="AI26" s="68"/>
      <c r="AJ26" s="68"/>
      <c r="AK26" s="68"/>
      <c r="AL26" s="68"/>
      <c r="AM26" s="68"/>
      <c r="AN26" s="68"/>
      <c r="AO26" s="68"/>
      <c r="AP26" s="79"/>
      <c r="AQ26" s="79" t="s">
        <v>295</v>
      </c>
      <c r="AS26" s="63"/>
      <c r="AT26" s="63"/>
      <c r="AV26" s="80"/>
      <c r="AZ26" s="1"/>
    </row>
    <row r="27" s="44" customFormat="true" ht="13.5" hidden="false" customHeight="false" outlineLevel="0" collapsed="false">
      <c r="A27" s="84"/>
      <c r="B27" s="84"/>
      <c r="C27" s="84"/>
      <c r="D27" s="84"/>
      <c r="F27" s="63"/>
      <c r="G27" s="68"/>
      <c r="H27" s="68"/>
      <c r="I27" s="68"/>
      <c r="J27" s="68"/>
      <c r="K27" s="68"/>
      <c r="L27" s="68"/>
      <c r="M27" s="68"/>
      <c r="N27" s="68"/>
      <c r="O27" s="68"/>
      <c r="P27" s="68"/>
      <c r="Q27" s="68"/>
      <c r="R27" s="68"/>
      <c r="S27" s="68"/>
      <c r="T27" s="68"/>
      <c r="U27" s="68"/>
      <c r="V27" s="68"/>
      <c r="W27" s="68"/>
      <c r="X27" s="68"/>
      <c r="Y27" s="68"/>
      <c r="Z27" s="68"/>
      <c r="AA27" s="68"/>
      <c r="AB27" s="68"/>
      <c r="AC27" s="68"/>
      <c r="AD27" s="68"/>
      <c r="AE27" s="68"/>
      <c r="AF27" s="68"/>
      <c r="AG27" s="68"/>
      <c r="AH27" s="68"/>
      <c r="AI27" s="68"/>
      <c r="AJ27" s="68"/>
      <c r="AK27" s="68"/>
      <c r="AL27" s="68"/>
      <c r="AM27" s="68"/>
      <c r="AN27" s="68"/>
      <c r="AO27" s="68"/>
      <c r="AP27" s="79"/>
      <c r="AQ27" s="79"/>
      <c r="AS27" s="63"/>
      <c r="AT27" s="63"/>
      <c r="AV27" s="80"/>
      <c r="AZ27" s="1"/>
    </row>
    <row r="28" s="44" customFormat="true" ht="13.5" hidden="false" customHeight="false" outlineLevel="0" collapsed="false">
      <c r="A28" s="84" t="n">
        <v>89</v>
      </c>
      <c r="B28" s="84" t="n">
        <v>2</v>
      </c>
      <c r="C28" s="84" t="n">
        <v>1</v>
      </c>
      <c r="D28" s="84" t="n">
        <v>12</v>
      </c>
      <c r="E28" s="51" t="s">
        <v>296</v>
      </c>
      <c r="F28" s="63"/>
      <c r="G28" s="68"/>
      <c r="H28" s="68"/>
      <c r="I28" s="68"/>
      <c r="J28" s="68" t="n">
        <v>1</v>
      </c>
      <c r="K28" s="68" t="n">
        <v>2</v>
      </c>
      <c r="L28" s="68" t="n">
        <v>3</v>
      </c>
      <c r="M28" s="68" t="n">
        <v>1</v>
      </c>
      <c r="N28" s="68" t="n">
        <v>2</v>
      </c>
      <c r="O28" s="68" t="n">
        <v>1</v>
      </c>
      <c r="P28" s="68" t="n">
        <v>2</v>
      </c>
      <c r="Q28" s="68" t="n">
        <v>2</v>
      </c>
      <c r="R28" s="68" t="n">
        <v>1</v>
      </c>
      <c r="S28" s="68" t="n">
        <v>2</v>
      </c>
      <c r="T28" s="68" t="n">
        <v>2</v>
      </c>
      <c r="U28" s="68" t="n">
        <v>2</v>
      </c>
      <c r="V28" s="68" t="n">
        <v>4</v>
      </c>
      <c r="W28" s="68" t="n">
        <v>2</v>
      </c>
      <c r="X28" s="65" t="n">
        <v>10</v>
      </c>
      <c r="Y28" s="68" t="n">
        <v>3</v>
      </c>
      <c r="Z28" s="68" t="n">
        <v>3</v>
      </c>
      <c r="AA28" s="65" t="n">
        <v>5</v>
      </c>
      <c r="AB28" s="65" t="n">
        <v>13</v>
      </c>
      <c r="AC28" s="68" t="n">
        <v>2</v>
      </c>
      <c r="AD28" s="68" t="n">
        <v>2</v>
      </c>
      <c r="AE28" s="68" t="n">
        <v>2</v>
      </c>
      <c r="AF28" s="68" t="n">
        <v>2</v>
      </c>
      <c r="AG28" s="68" t="n">
        <v>4</v>
      </c>
      <c r="AH28" s="68" t="n">
        <v>1</v>
      </c>
      <c r="AI28" s="68"/>
      <c r="AJ28" s="68" t="n">
        <v>3</v>
      </c>
      <c r="AK28" s="68" t="n">
        <v>1</v>
      </c>
      <c r="AL28" s="68" t="n">
        <v>2</v>
      </c>
      <c r="AM28" s="68" t="n">
        <v>1</v>
      </c>
      <c r="AN28" s="68" t="n">
        <v>1</v>
      </c>
      <c r="AO28" s="65" t="n">
        <v>7</v>
      </c>
      <c r="AP28" s="79"/>
      <c r="AQ28" s="79" t="s">
        <v>297</v>
      </c>
      <c r="AS28" s="63" t="n">
        <f aca="false">COUNTIF(F28:AO28,"&gt;0")</f>
        <v>31</v>
      </c>
      <c r="AT28" s="63" t="n">
        <f aca="false">SUM(F28:AO28)</f>
        <v>89</v>
      </c>
      <c r="AV28" s="80" t="n">
        <f aca="false">IF(AS28&gt;1,MEDIAN(F28:AO28),"")</f>
        <v>2</v>
      </c>
      <c r="AZ28" s="1"/>
    </row>
    <row r="29" customFormat="false" ht="13.5" hidden="false" customHeight="false" outlineLevel="0" collapsed="false">
      <c r="A29" s="1" t="n">
        <v>95</v>
      </c>
      <c r="B29" s="1" t="n">
        <v>2</v>
      </c>
      <c r="C29" s="1" t="n">
        <v>3</v>
      </c>
      <c r="D29" s="1" t="n">
        <v>90</v>
      </c>
      <c r="E29" s="51" t="s">
        <v>298</v>
      </c>
      <c r="F29" s="59"/>
      <c r="G29" s="59"/>
      <c r="H29" s="59"/>
      <c r="I29" s="59"/>
      <c r="J29" s="59"/>
      <c r="K29" s="59" t="n">
        <v>2</v>
      </c>
      <c r="L29" s="59" t="n">
        <v>3</v>
      </c>
      <c r="M29" s="59" t="n">
        <v>1</v>
      </c>
      <c r="N29" s="59" t="n">
        <v>2</v>
      </c>
      <c r="O29" s="59" t="n">
        <v>1</v>
      </c>
      <c r="P29" s="59" t="n">
        <v>2</v>
      </c>
      <c r="Q29" s="59" t="n">
        <v>2</v>
      </c>
      <c r="R29" s="59" t="n">
        <v>1</v>
      </c>
      <c r="S29" s="59" t="n">
        <v>3</v>
      </c>
      <c r="T29" s="59" t="n">
        <v>2</v>
      </c>
      <c r="U29" s="59" t="n">
        <v>3</v>
      </c>
      <c r="V29" s="53" t="n">
        <v>6</v>
      </c>
      <c r="W29" s="59" t="n">
        <v>2</v>
      </c>
      <c r="X29" s="53" t="n">
        <v>11</v>
      </c>
      <c r="Y29" s="59" t="n">
        <v>3</v>
      </c>
      <c r="Z29" s="59" t="n">
        <v>3</v>
      </c>
      <c r="AA29" s="53" t="n">
        <v>5</v>
      </c>
      <c r="AB29" s="53" t="n">
        <v>13</v>
      </c>
      <c r="AC29" s="59" t="n">
        <v>3</v>
      </c>
      <c r="AD29" s="59" t="n">
        <v>2</v>
      </c>
      <c r="AE29" s="59" t="n">
        <v>2</v>
      </c>
      <c r="AF29" s="59" t="n">
        <v>2</v>
      </c>
      <c r="AG29" s="59" t="n">
        <v>4</v>
      </c>
      <c r="AH29" s="59" t="n">
        <v>1</v>
      </c>
      <c r="AI29" s="59" t="n">
        <v>1</v>
      </c>
      <c r="AJ29" s="59" t="n">
        <v>3</v>
      </c>
      <c r="AK29" s="59" t="n">
        <v>1</v>
      </c>
      <c r="AL29" s="59" t="n">
        <v>2</v>
      </c>
      <c r="AM29" s="59" t="n">
        <v>1</v>
      </c>
      <c r="AN29" s="59" t="n">
        <v>1</v>
      </c>
      <c r="AO29" s="53" t="n">
        <v>7</v>
      </c>
      <c r="AQ29" s="51" t="s">
        <v>299</v>
      </c>
      <c r="AS29" s="63" t="n">
        <f aca="false">COUNTIF(F29:AO29,"&gt;0")</f>
        <v>31</v>
      </c>
      <c r="AT29" s="63" t="n">
        <f aca="false">SUM(F29:AO29)</f>
        <v>95</v>
      </c>
      <c r="AU29" s="44"/>
      <c r="AV29" s="80" t="n">
        <f aca="false">IF(AS29&gt;1,MEDIAN(F29:AO29),"")</f>
        <v>2</v>
      </c>
    </row>
    <row r="30" s="44" customFormat="true" ht="13.5" hidden="false" customHeight="false" outlineLevel="0" collapsed="false">
      <c r="A30" s="84"/>
      <c r="B30" s="84"/>
      <c r="C30" s="84"/>
      <c r="D30" s="84"/>
      <c r="E30" s="51" t="s">
        <v>300</v>
      </c>
      <c r="F30" s="63" t="n">
        <v>3</v>
      </c>
      <c r="G30" s="68"/>
      <c r="H30" s="68" t="n">
        <v>3</v>
      </c>
      <c r="I30" s="68"/>
      <c r="J30" s="67" t="n">
        <v>1</v>
      </c>
      <c r="K30" s="68" t="n">
        <v>6</v>
      </c>
      <c r="L30" s="68" t="n">
        <v>6</v>
      </c>
      <c r="M30" s="67" t="n">
        <v>1</v>
      </c>
      <c r="N30" s="68" t="n">
        <v>2</v>
      </c>
      <c r="O30" s="68" t="n">
        <v>2</v>
      </c>
      <c r="P30" s="68" t="n">
        <v>2</v>
      </c>
      <c r="Q30" s="68" t="n">
        <v>2</v>
      </c>
      <c r="R30" s="67" t="n">
        <v>1</v>
      </c>
      <c r="S30" s="68" t="n">
        <v>3</v>
      </c>
      <c r="T30" s="68" t="n">
        <v>2</v>
      </c>
      <c r="U30" s="68" t="n">
        <v>3</v>
      </c>
      <c r="V30" s="65" t="n">
        <v>12</v>
      </c>
      <c r="W30" s="68" t="n">
        <v>3</v>
      </c>
      <c r="X30" s="65" t="n">
        <v>12</v>
      </c>
      <c r="Y30" s="68" t="n">
        <v>3</v>
      </c>
      <c r="Z30" s="68" t="n">
        <v>3</v>
      </c>
      <c r="AA30" s="68" t="n">
        <v>6</v>
      </c>
      <c r="AB30" s="65" t="n">
        <v>13</v>
      </c>
      <c r="AC30" s="68" t="n">
        <v>2</v>
      </c>
      <c r="AD30" s="68" t="n">
        <v>2</v>
      </c>
      <c r="AE30" s="68" t="n">
        <v>2</v>
      </c>
      <c r="AF30" s="68" t="n">
        <v>3</v>
      </c>
      <c r="AG30" s="68" t="n">
        <v>6</v>
      </c>
      <c r="AH30" s="67" t="n">
        <v>1</v>
      </c>
      <c r="AI30" s="68"/>
      <c r="AJ30" s="68" t="n">
        <v>3</v>
      </c>
      <c r="AK30" s="67" t="n">
        <v>1</v>
      </c>
      <c r="AL30" s="68" t="n">
        <v>2</v>
      </c>
      <c r="AM30" s="67" t="n">
        <v>1</v>
      </c>
      <c r="AN30" s="67" t="n">
        <v>1</v>
      </c>
      <c r="AO30" s="65" t="n">
        <v>7</v>
      </c>
      <c r="AP30" s="79"/>
      <c r="AQ30" s="79" t="s">
        <v>225</v>
      </c>
      <c r="AS30" s="63" t="n">
        <f aca="false">COUNTIF(F30:AO30,"&gt;0")</f>
        <v>33</v>
      </c>
      <c r="AT30" s="63" t="n">
        <f aca="false">SUM(F30:AO30)</f>
        <v>120</v>
      </c>
      <c r="AV30" s="80" t="n">
        <f aca="false">IF(AS30&gt;1,MEDIAN(F30:AO30),"")</f>
        <v>3</v>
      </c>
      <c r="AW30" s="5"/>
      <c r="AX30" s="5"/>
      <c r="AZ30" s="1"/>
    </row>
    <row r="31" s="44" customFormat="true" ht="13.5" hidden="false" customHeight="false" outlineLevel="0" collapsed="false">
      <c r="A31" s="84"/>
      <c r="B31" s="84"/>
      <c r="C31" s="84"/>
      <c r="D31" s="84"/>
      <c r="F31" s="63"/>
      <c r="G31" s="68"/>
      <c r="H31" s="68"/>
      <c r="I31" s="68"/>
      <c r="J31" s="68"/>
      <c r="K31" s="68"/>
      <c r="L31" s="68"/>
      <c r="M31" s="68"/>
      <c r="N31" s="68"/>
      <c r="O31" s="68"/>
      <c r="P31" s="68"/>
      <c r="Q31" s="68"/>
      <c r="R31" s="68"/>
      <c r="S31" s="68"/>
      <c r="T31" s="68"/>
      <c r="U31" s="68"/>
      <c r="V31" s="68"/>
      <c r="W31" s="68"/>
      <c r="X31" s="68"/>
      <c r="Y31" s="68"/>
      <c r="Z31" s="68"/>
      <c r="AA31" s="68"/>
      <c r="AB31" s="68"/>
      <c r="AC31" s="68"/>
      <c r="AD31" s="68"/>
      <c r="AE31" s="68"/>
      <c r="AF31" s="68"/>
      <c r="AG31" s="68"/>
      <c r="AH31" s="68"/>
      <c r="AI31" s="68"/>
      <c r="AJ31" s="68"/>
      <c r="AK31" s="68"/>
      <c r="AL31" s="68"/>
      <c r="AM31" s="68"/>
      <c r="AN31" s="68"/>
      <c r="AO31" s="68"/>
      <c r="AP31" s="79"/>
      <c r="AQ31" s="79" t="s">
        <v>227</v>
      </c>
      <c r="AS31" s="63"/>
      <c r="AT31" s="63"/>
      <c r="AV31" s="80"/>
      <c r="AZ31" s="1"/>
    </row>
    <row r="32" s="44" customFormat="true" ht="13.5" hidden="false" customHeight="false" outlineLevel="0" collapsed="false">
      <c r="A32" s="84"/>
      <c r="B32" s="84"/>
      <c r="C32" s="84"/>
      <c r="D32" s="84"/>
      <c r="F32" s="63"/>
      <c r="G32" s="68"/>
      <c r="H32" s="68"/>
      <c r="I32" s="68"/>
      <c r="J32" s="68"/>
      <c r="K32" s="68"/>
      <c r="L32" s="68"/>
      <c r="M32" s="68"/>
      <c r="N32" s="68"/>
      <c r="O32" s="68"/>
      <c r="P32" s="68"/>
      <c r="Q32" s="68"/>
      <c r="R32" s="68"/>
      <c r="S32" s="68"/>
      <c r="T32" s="68"/>
      <c r="U32" s="68"/>
      <c r="V32" s="68"/>
      <c r="W32" s="68"/>
      <c r="X32" s="68"/>
      <c r="Y32" s="68"/>
      <c r="Z32" s="68"/>
      <c r="AA32" s="68"/>
      <c r="AB32" s="68"/>
      <c r="AC32" s="68"/>
      <c r="AD32" s="68"/>
      <c r="AE32" s="68"/>
      <c r="AF32" s="68"/>
      <c r="AG32" s="68"/>
      <c r="AH32" s="68"/>
      <c r="AI32" s="68"/>
      <c r="AJ32" s="68"/>
      <c r="AK32" s="68"/>
      <c r="AL32" s="68"/>
      <c r="AM32" s="68"/>
      <c r="AN32" s="68"/>
      <c r="AO32" s="68"/>
      <c r="AP32" s="79"/>
      <c r="AQ32" s="79" t="s">
        <v>301</v>
      </c>
      <c r="AS32" s="63"/>
      <c r="AT32" s="63"/>
      <c r="AV32" s="80"/>
      <c r="AZ32" s="1"/>
    </row>
    <row r="33" s="44" customFormat="true" ht="13.5" hidden="false" customHeight="false" outlineLevel="0" collapsed="false">
      <c r="A33" s="84"/>
      <c r="B33" s="84"/>
      <c r="C33" s="84"/>
      <c r="D33" s="84"/>
      <c r="F33" s="63"/>
      <c r="G33" s="68"/>
      <c r="H33" s="68"/>
      <c r="I33" s="68"/>
      <c r="J33" s="68"/>
      <c r="K33" s="68"/>
      <c r="L33" s="68"/>
      <c r="M33" s="68"/>
      <c r="N33" s="68"/>
      <c r="O33" s="68"/>
      <c r="P33" s="68"/>
      <c r="Q33" s="68"/>
      <c r="R33" s="68"/>
      <c r="S33" s="68"/>
      <c r="T33" s="68"/>
      <c r="U33" s="68"/>
      <c r="V33" s="68"/>
      <c r="W33" s="68"/>
      <c r="X33" s="68"/>
      <c r="Y33" s="68"/>
      <c r="Z33" s="68"/>
      <c r="AA33" s="68"/>
      <c r="AB33" s="68"/>
      <c r="AC33" s="68"/>
      <c r="AD33" s="68"/>
      <c r="AE33" s="68"/>
      <c r="AF33" s="68"/>
      <c r="AG33" s="68"/>
      <c r="AH33" s="68"/>
      <c r="AI33" s="68"/>
      <c r="AJ33" s="68"/>
      <c r="AK33" s="68"/>
      <c r="AL33" s="68"/>
      <c r="AM33" s="68"/>
      <c r="AN33" s="68"/>
      <c r="AO33" s="68"/>
      <c r="AP33" s="79"/>
      <c r="AQ33" s="79"/>
      <c r="AS33" s="63"/>
      <c r="AT33" s="63"/>
      <c r="AV33" s="80"/>
      <c r="AZ33" s="1"/>
    </row>
    <row r="34" s="44" customFormat="true" ht="13.5" hidden="false" customHeight="false" outlineLevel="0" collapsed="false">
      <c r="A34" s="84" t="n">
        <v>138</v>
      </c>
      <c r="B34" s="84" t="n">
        <v>6</v>
      </c>
      <c r="C34" s="84" t="n">
        <v>3</v>
      </c>
      <c r="D34" s="84" t="n">
        <v>11</v>
      </c>
      <c r="E34" s="51" t="s">
        <v>302</v>
      </c>
      <c r="F34" s="63" t="n">
        <v>9</v>
      </c>
      <c r="G34" s="68" t="n">
        <v>7</v>
      </c>
      <c r="H34" s="67" t="n">
        <v>2</v>
      </c>
      <c r="I34" s="68"/>
      <c r="J34" s="67" t="n">
        <v>1</v>
      </c>
      <c r="K34" s="68" t="n">
        <v>5</v>
      </c>
      <c r="L34" s="68" t="n">
        <v>4</v>
      </c>
      <c r="M34" s="67" t="n">
        <v>1</v>
      </c>
      <c r="N34" s="68"/>
      <c r="O34" s="67" t="n">
        <v>1</v>
      </c>
      <c r="P34" s="68"/>
      <c r="Q34" s="67" t="n">
        <v>1</v>
      </c>
      <c r="R34" s="68"/>
      <c r="S34" s="68"/>
      <c r="T34" s="68"/>
      <c r="U34" s="67" t="n">
        <v>2</v>
      </c>
      <c r="V34" s="67" t="n">
        <v>1</v>
      </c>
      <c r="W34" s="68" t="n">
        <v>3</v>
      </c>
      <c r="X34" s="68" t="n">
        <v>7</v>
      </c>
      <c r="Y34" s="68" t="n">
        <v>8</v>
      </c>
      <c r="Z34" s="68" t="n">
        <v>5</v>
      </c>
      <c r="AA34" s="68" t="n">
        <v>10</v>
      </c>
      <c r="AB34" s="67" t="n">
        <v>1</v>
      </c>
      <c r="AC34" s="68" t="n">
        <v>7</v>
      </c>
      <c r="AD34" s="68" t="n">
        <v>3</v>
      </c>
      <c r="AE34" s="68" t="n">
        <v>6</v>
      </c>
      <c r="AF34" s="68" t="n">
        <v>5</v>
      </c>
      <c r="AG34" s="68" t="n">
        <v>7</v>
      </c>
      <c r="AH34" s="68" t="n">
        <v>5</v>
      </c>
      <c r="AI34" s="68"/>
      <c r="AJ34" s="68" t="n">
        <v>5</v>
      </c>
      <c r="AK34" s="67" t="n">
        <v>2</v>
      </c>
      <c r="AL34" s="68" t="n">
        <v>3</v>
      </c>
      <c r="AM34" s="67" t="n">
        <v>2</v>
      </c>
      <c r="AN34" s="65" t="n">
        <v>11</v>
      </c>
      <c r="AO34" s="65" t="n">
        <v>14</v>
      </c>
      <c r="AP34" s="79"/>
      <c r="AQ34" s="79" t="s">
        <v>303</v>
      </c>
      <c r="AS34" s="63" t="n">
        <f aca="false">COUNTIF(F34:AO34,"&gt;0")</f>
        <v>29</v>
      </c>
      <c r="AT34" s="63" t="n">
        <f aca="false">SUM(F34:AO34)</f>
        <v>138</v>
      </c>
      <c r="AV34" s="80" t="n">
        <f aca="false">IF(AS34&gt;1,MEDIAN(F34:AO34),"")</f>
        <v>5</v>
      </c>
      <c r="AZ34" s="1"/>
    </row>
    <row r="35" s="44" customFormat="true" ht="13.5" hidden="false" customHeight="false" outlineLevel="0" collapsed="false">
      <c r="A35" s="84" t="n">
        <v>115</v>
      </c>
      <c r="B35" s="84" t="n">
        <v>2</v>
      </c>
      <c r="C35" s="84" t="n">
        <v>1</v>
      </c>
      <c r="D35" s="84" t="n">
        <v>11</v>
      </c>
      <c r="E35" s="51" t="s">
        <v>304</v>
      </c>
      <c r="F35" s="63" t="n">
        <v>5</v>
      </c>
      <c r="G35" s="68" t="n">
        <v>6</v>
      </c>
      <c r="H35" s="68" t="n">
        <v>2</v>
      </c>
      <c r="I35" s="68"/>
      <c r="J35" s="67" t="n">
        <v>1</v>
      </c>
      <c r="K35" s="68" t="n">
        <v>4</v>
      </c>
      <c r="L35" s="68" t="n">
        <v>2</v>
      </c>
      <c r="M35" s="67" t="n">
        <v>1</v>
      </c>
      <c r="N35" s="68"/>
      <c r="O35" s="67" t="n">
        <v>1</v>
      </c>
      <c r="P35" s="68"/>
      <c r="Q35" s="67" t="n">
        <v>1</v>
      </c>
      <c r="R35" s="68"/>
      <c r="S35" s="68"/>
      <c r="T35" s="68"/>
      <c r="U35" s="67" t="n">
        <v>1</v>
      </c>
      <c r="V35" s="67" t="n">
        <v>1</v>
      </c>
      <c r="W35" s="68" t="n">
        <v>3</v>
      </c>
      <c r="X35" s="68" t="n">
        <v>5</v>
      </c>
      <c r="Y35" s="65" t="n">
        <v>8</v>
      </c>
      <c r="Z35" s="68" t="n">
        <v>5</v>
      </c>
      <c r="AA35" s="65" t="n">
        <v>9</v>
      </c>
      <c r="AB35" s="68"/>
      <c r="AC35" s="68" t="n">
        <v>7</v>
      </c>
      <c r="AD35" s="68" t="n">
        <v>3</v>
      </c>
      <c r="AE35" s="68" t="n">
        <v>5</v>
      </c>
      <c r="AF35" s="68" t="n">
        <v>4</v>
      </c>
      <c r="AG35" s="68" t="n">
        <v>6</v>
      </c>
      <c r="AH35" s="68" t="n">
        <v>5</v>
      </c>
      <c r="AI35" s="68"/>
      <c r="AJ35" s="68" t="n">
        <v>3</v>
      </c>
      <c r="AK35" s="68" t="n">
        <v>2</v>
      </c>
      <c r="AL35" s="68" t="n">
        <v>3</v>
      </c>
      <c r="AM35" s="67" t="n">
        <v>1</v>
      </c>
      <c r="AN35" s="65" t="n">
        <v>8</v>
      </c>
      <c r="AO35" s="65" t="n">
        <v>13</v>
      </c>
      <c r="AP35" s="79"/>
      <c r="AQ35" s="79" t="s">
        <v>305</v>
      </c>
      <c r="AS35" s="63" t="n">
        <f aca="false">COUNTIF(F35:AO35,"&gt;0")</f>
        <v>28</v>
      </c>
      <c r="AT35" s="63" t="n">
        <f aca="false">SUM(F35:AO35)</f>
        <v>115</v>
      </c>
      <c r="AV35" s="80" t="n">
        <f aca="false">IF(AS35&gt;1,MEDIAN(F35:AO35),"")</f>
        <v>3.5</v>
      </c>
      <c r="AZ35" s="1"/>
    </row>
    <row r="36" s="44" customFormat="true" ht="13.5" hidden="false" customHeight="false" outlineLevel="0" collapsed="false">
      <c r="A36" s="84" t="n">
        <v>129</v>
      </c>
      <c r="B36" s="84" t="n">
        <v>4</v>
      </c>
      <c r="C36" s="84" t="n">
        <v>1</v>
      </c>
      <c r="D36" s="84" t="n">
        <v>11</v>
      </c>
      <c r="E36" s="51" t="s">
        <v>306</v>
      </c>
      <c r="F36" s="63" t="n">
        <v>8</v>
      </c>
      <c r="G36" s="68" t="n">
        <v>7</v>
      </c>
      <c r="H36" s="68" t="n">
        <v>2</v>
      </c>
      <c r="I36" s="68"/>
      <c r="J36" s="67" t="n">
        <v>1</v>
      </c>
      <c r="K36" s="68" t="n">
        <v>5</v>
      </c>
      <c r="L36" s="68" t="n">
        <v>4</v>
      </c>
      <c r="M36" s="67" t="n">
        <v>1</v>
      </c>
      <c r="N36" s="68"/>
      <c r="O36" s="67" t="n">
        <v>1</v>
      </c>
      <c r="P36" s="68"/>
      <c r="Q36" s="67" t="n">
        <v>1</v>
      </c>
      <c r="R36" s="68"/>
      <c r="S36" s="68"/>
      <c r="T36" s="68"/>
      <c r="U36" s="68" t="n">
        <v>2</v>
      </c>
      <c r="V36" s="67" t="n">
        <v>1</v>
      </c>
      <c r="W36" s="68" t="n">
        <v>3</v>
      </c>
      <c r="X36" s="68" t="n">
        <v>5</v>
      </c>
      <c r="Y36" s="68" t="n">
        <v>8</v>
      </c>
      <c r="Z36" s="68" t="n">
        <v>5</v>
      </c>
      <c r="AA36" s="65" t="n">
        <v>10</v>
      </c>
      <c r="AB36" s="68"/>
      <c r="AC36" s="68" t="n">
        <v>7</v>
      </c>
      <c r="AD36" s="68" t="n">
        <v>3</v>
      </c>
      <c r="AE36" s="68" t="n">
        <v>5</v>
      </c>
      <c r="AF36" s="68" t="n">
        <v>4</v>
      </c>
      <c r="AG36" s="68" t="n">
        <v>7</v>
      </c>
      <c r="AH36" s="68" t="n">
        <v>5</v>
      </c>
      <c r="AI36" s="68"/>
      <c r="AJ36" s="68" t="n">
        <v>4</v>
      </c>
      <c r="AK36" s="68" t="n">
        <v>2</v>
      </c>
      <c r="AL36" s="68" t="n">
        <v>3</v>
      </c>
      <c r="AM36" s="67" t="n">
        <v>1</v>
      </c>
      <c r="AN36" s="65" t="n">
        <v>10</v>
      </c>
      <c r="AO36" s="65" t="n">
        <v>14</v>
      </c>
      <c r="AP36" s="79"/>
      <c r="AQ36" s="79" t="s">
        <v>307</v>
      </c>
      <c r="AS36" s="63" t="n">
        <f aca="false">COUNTIF(F36:AO36,"&gt;0")</f>
        <v>28</v>
      </c>
      <c r="AT36" s="63" t="n">
        <f aca="false">SUM(F36:AO36)</f>
        <v>129</v>
      </c>
      <c r="AV36" s="80" t="n">
        <f aca="false">IF(AS36&gt;1,MEDIAN(F36:AO36),"")</f>
        <v>4</v>
      </c>
      <c r="AZ36" s="1"/>
    </row>
    <row r="37" s="44" customFormat="true" ht="13.5" hidden="false" customHeight="false" outlineLevel="0" collapsed="false">
      <c r="A37" s="84" t="n">
        <v>119</v>
      </c>
      <c r="B37" s="84" t="n">
        <v>3</v>
      </c>
      <c r="C37" s="84" t="n">
        <v>1</v>
      </c>
      <c r="D37" s="84" t="n">
        <v>11</v>
      </c>
      <c r="E37" s="44" t="s">
        <v>308</v>
      </c>
      <c r="F37" s="63" t="n">
        <v>7</v>
      </c>
      <c r="G37" s="68" t="n">
        <v>7</v>
      </c>
      <c r="H37" s="68" t="n">
        <v>2</v>
      </c>
      <c r="I37" s="68"/>
      <c r="J37" s="67" t="n">
        <v>1</v>
      </c>
      <c r="K37" s="68" t="n">
        <v>4</v>
      </c>
      <c r="L37" s="68" t="n">
        <v>3</v>
      </c>
      <c r="M37" s="67" t="n">
        <v>1</v>
      </c>
      <c r="N37" s="68"/>
      <c r="O37" s="67" t="n">
        <v>1</v>
      </c>
      <c r="P37" s="68"/>
      <c r="Q37" s="67" t="n">
        <v>1</v>
      </c>
      <c r="R37" s="68"/>
      <c r="S37" s="68"/>
      <c r="T37" s="68"/>
      <c r="U37" s="67" t="n">
        <v>1</v>
      </c>
      <c r="V37" s="67" t="n">
        <v>1</v>
      </c>
      <c r="W37" s="68" t="n">
        <v>3</v>
      </c>
      <c r="X37" s="68" t="n">
        <v>5</v>
      </c>
      <c r="Y37" s="65" t="n">
        <v>8</v>
      </c>
      <c r="Z37" s="68" t="n">
        <v>5</v>
      </c>
      <c r="AA37" s="65" t="n">
        <v>10</v>
      </c>
      <c r="AB37" s="68"/>
      <c r="AC37" s="68" t="n">
        <v>7</v>
      </c>
      <c r="AD37" s="68" t="n">
        <v>3</v>
      </c>
      <c r="AE37" s="68" t="n">
        <v>5</v>
      </c>
      <c r="AF37" s="68" t="n">
        <v>4</v>
      </c>
      <c r="AG37" s="68" t="n">
        <v>5</v>
      </c>
      <c r="AH37" s="68" t="n">
        <v>5</v>
      </c>
      <c r="AI37" s="68"/>
      <c r="AJ37" s="68" t="n">
        <v>2</v>
      </c>
      <c r="AK37" s="68" t="n">
        <v>2</v>
      </c>
      <c r="AL37" s="68" t="n">
        <v>3</v>
      </c>
      <c r="AM37" s="67" t="n">
        <v>1</v>
      </c>
      <c r="AN37" s="65" t="n">
        <v>8</v>
      </c>
      <c r="AO37" s="65" t="n">
        <v>14</v>
      </c>
      <c r="AP37" s="79"/>
      <c r="AQ37" s="85" t="s">
        <v>309</v>
      </c>
      <c r="AS37" s="63" t="n">
        <f aca="false">COUNTIF(F37:AO37,"&gt;0")</f>
        <v>28</v>
      </c>
      <c r="AT37" s="63" t="n">
        <f aca="false">SUM(F37:AO37)</f>
        <v>119</v>
      </c>
      <c r="AV37" s="80" t="n">
        <f aca="false">IF(AS37&gt;1,MEDIAN(F37:AO37),"")</f>
        <v>3.5</v>
      </c>
      <c r="AZ37" s="1"/>
    </row>
    <row r="38" customFormat="false" ht="13.5" hidden="false" customHeight="true" outlineLevel="0" collapsed="false">
      <c r="A38" s="1" t="n">
        <v>149</v>
      </c>
      <c r="B38" s="1" t="n">
        <v>7</v>
      </c>
      <c r="C38" s="1" t="n">
        <v>4</v>
      </c>
      <c r="D38" s="1" t="n">
        <v>121</v>
      </c>
      <c r="E38" s="86" t="s">
        <v>310</v>
      </c>
      <c r="F38" s="53" t="n">
        <v>10</v>
      </c>
      <c r="G38" s="59" t="n">
        <v>7</v>
      </c>
      <c r="H38" s="59" t="n">
        <v>2</v>
      </c>
      <c r="I38" s="59"/>
      <c r="J38" s="55" t="n">
        <v>1</v>
      </c>
      <c r="K38" s="59" t="n">
        <v>6</v>
      </c>
      <c r="L38" s="59" t="n">
        <v>4</v>
      </c>
      <c r="M38" s="55" t="n">
        <v>1</v>
      </c>
      <c r="N38" s="59"/>
      <c r="O38" s="55" t="n">
        <v>1</v>
      </c>
      <c r="P38" s="59"/>
      <c r="Q38" s="55" t="n">
        <v>1</v>
      </c>
      <c r="R38" s="59"/>
      <c r="S38" s="59"/>
      <c r="T38" s="59"/>
      <c r="U38" s="59" t="n">
        <v>2</v>
      </c>
      <c r="V38" s="55" t="n">
        <v>1</v>
      </c>
      <c r="W38" s="59" t="n">
        <v>3</v>
      </c>
      <c r="X38" s="59" t="n">
        <v>7</v>
      </c>
      <c r="Y38" s="53" t="n">
        <v>9</v>
      </c>
      <c r="Z38" s="59" t="n">
        <v>5</v>
      </c>
      <c r="AA38" s="53" t="n">
        <v>12</v>
      </c>
      <c r="AB38" s="55" t="n">
        <v>1</v>
      </c>
      <c r="AC38" s="59" t="n">
        <v>8</v>
      </c>
      <c r="AD38" s="59" t="n">
        <v>3</v>
      </c>
      <c r="AE38" s="59" t="n">
        <v>5</v>
      </c>
      <c r="AF38" s="59" t="n">
        <v>4</v>
      </c>
      <c r="AG38" s="53" t="n">
        <v>9</v>
      </c>
      <c r="AH38" s="59" t="n">
        <v>5</v>
      </c>
      <c r="AI38" s="55" t="n">
        <v>1</v>
      </c>
      <c r="AJ38" s="59" t="n">
        <v>6</v>
      </c>
      <c r="AK38" s="59" t="n">
        <v>3</v>
      </c>
      <c r="AL38" s="59" t="n">
        <v>4</v>
      </c>
      <c r="AM38" s="55" t="n">
        <v>1</v>
      </c>
      <c r="AN38" s="53" t="n">
        <v>10</v>
      </c>
      <c r="AO38" s="53" t="n">
        <v>17</v>
      </c>
      <c r="AQ38" s="51" t="s">
        <v>311</v>
      </c>
      <c r="AS38" s="63" t="n">
        <f aca="false">COUNTIF(F38:AO38,"&gt;0")</f>
        <v>30</v>
      </c>
      <c r="AT38" s="63" t="n">
        <f aca="false">SUM(F38:AO38)</f>
        <v>149</v>
      </c>
      <c r="AU38" s="44"/>
      <c r="AV38" s="80" t="n">
        <f aca="false">IF(AS38&gt;1,MEDIAN(F38:AO38),"")</f>
        <v>4</v>
      </c>
    </row>
    <row r="39" s="44" customFormat="true" ht="13.5" hidden="false" customHeight="false" outlineLevel="0" collapsed="false">
      <c r="A39" s="84"/>
      <c r="B39" s="84"/>
      <c r="C39" s="84"/>
      <c r="D39" s="84"/>
      <c r="E39" s="51" t="s">
        <v>312</v>
      </c>
      <c r="F39" s="63" t="n">
        <v>7</v>
      </c>
      <c r="G39" s="68" t="n">
        <v>6</v>
      </c>
      <c r="H39" s="68" t="n">
        <v>2</v>
      </c>
      <c r="I39" s="68"/>
      <c r="J39" s="67" t="n">
        <v>1</v>
      </c>
      <c r="K39" s="68" t="n">
        <v>4</v>
      </c>
      <c r="L39" s="68" t="n">
        <v>2</v>
      </c>
      <c r="M39" s="67" t="n">
        <v>1</v>
      </c>
      <c r="N39" s="68"/>
      <c r="O39" s="67" t="n">
        <v>1</v>
      </c>
      <c r="P39" s="68"/>
      <c r="Q39" s="67" t="n">
        <v>1</v>
      </c>
      <c r="R39" s="68"/>
      <c r="S39" s="68"/>
      <c r="T39" s="68"/>
      <c r="U39" s="68" t="n">
        <v>2</v>
      </c>
      <c r="V39" s="67" t="n">
        <v>1</v>
      </c>
      <c r="W39" s="68" t="n">
        <v>3</v>
      </c>
      <c r="X39" s="68" t="n">
        <v>5</v>
      </c>
      <c r="Y39" s="68" t="n">
        <v>8</v>
      </c>
      <c r="Z39" s="68" t="n">
        <v>5</v>
      </c>
      <c r="AA39" s="65" t="n">
        <v>9</v>
      </c>
      <c r="AB39" s="68"/>
      <c r="AC39" s="68" t="n">
        <v>7</v>
      </c>
      <c r="AD39" s="68" t="n">
        <v>3</v>
      </c>
      <c r="AE39" s="68" t="n">
        <v>5</v>
      </c>
      <c r="AF39" s="68" t="n">
        <v>4</v>
      </c>
      <c r="AG39" s="68" t="n">
        <v>5</v>
      </c>
      <c r="AH39" s="68" t="n">
        <v>5</v>
      </c>
      <c r="AI39" s="68"/>
      <c r="AJ39" s="68" t="n">
        <v>4</v>
      </c>
      <c r="AK39" s="68" t="n">
        <v>2</v>
      </c>
      <c r="AL39" s="68" t="n">
        <v>3</v>
      </c>
      <c r="AM39" s="67" t="n">
        <v>1</v>
      </c>
      <c r="AN39" s="65" t="n">
        <v>10</v>
      </c>
      <c r="AO39" s="65" t="n">
        <v>14</v>
      </c>
      <c r="AP39" s="79"/>
      <c r="AQ39" s="79" t="s">
        <v>313</v>
      </c>
      <c r="AS39" s="63" t="n">
        <f aca="false">COUNTIF(F39:AO39,"&gt;0")</f>
        <v>28</v>
      </c>
      <c r="AT39" s="63" t="n">
        <f aca="false">SUM(F39:AO39)</f>
        <v>121</v>
      </c>
      <c r="AV39" s="80" t="n">
        <f aca="false">IF(AS39&gt;1,MEDIAN(F39:AO39),"")</f>
        <v>4</v>
      </c>
      <c r="AW39" s="5"/>
      <c r="AX39" s="5"/>
      <c r="AZ39" s="1"/>
    </row>
    <row r="40" s="44" customFormat="true" ht="13.5" hidden="false" customHeight="false" outlineLevel="0" collapsed="false">
      <c r="A40" s="84"/>
      <c r="B40" s="84"/>
      <c r="C40" s="84"/>
      <c r="D40" s="84"/>
      <c r="F40" s="63"/>
      <c r="G40" s="68"/>
      <c r="H40" s="68"/>
      <c r="I40" s="68"/>
      <c r="J40" s="68"/>
      <c r="K40" s="68"/>
      <c r="L40" s="68"/>
      <c r="M40" s="68"/>
      <c r="N40" s="68"/>
      <c r="O40" s="68"/>
      <c r="P40" s="68"/>
      <c r="Q40" s="68"/>
      <c r="R40" s="68"/>
      <c r="S40" s="68"/>
      <c r="T40" s="68"/>
      <c r="U40" s="68"/>
      <c r="V40" s="68"/>
      <c r="W40" s="68"/>
      <c r="X40" s="68"/>
      <c r="Y40" s="68"/>
      <c r="Z40" s="68"/>
      <c r="AA40" s="68"/>
      <c r="AB40" s="68"/>
      <c r="AC40" s="68"/>
      <c r="AD40" s="68"/>
      <c r="AE40" s="68"/>
      <c r="AF40" s="68"/>
      <c r="AG40" s="68"/>
      <c r="AH40" s="68"/>
      <c r="AI40" s="68"/>
      <c r="AJ40" s="68"/>
      <c r="AK40" s="68"/>
      <c r="AL40" s="68"/>
      <c r="AM40" s="68"/>
      <c r="AN40" s="68"/>
      <c r="AO40" s="68"/>
      <c r="AP40" s="79"/>
      <c r="AQ40" s="79" t="s">
        <v>314</v>
      </c>
      <c r="AS40" s="63"/>
      <c r="AT40" s="63"/>
      <c r="AV40" s="80"/>
      <c r="AZ40" s="1"/>
    </row>
    <row r="41" s="44" customFormat="true" ht="13.5" hidden="false" customHeight="false" outlineLevel="0" collapsed="false">
      <c r="A41" s="84"/>
      <c r="B41" s="84"/>
      <c r="C41" s="84"/>
      <c r="D41" s="84"/>
      <c r="F41" s="63"/>
      <c r="G41" s="68"/>
      <c r="H41" s="68"/>
      <c r="I41" s="68"/>
      <c r="J41" s="68"/>
      <c r="K41" s="68"/>
      <c r="L41" s="68"/>
      <c r="M41" s="68"/>
      <c r="N41" s="68"/>
      <c r="O41" s="68"/>
      <c r="P41" s="68"/>
      <c r="Q41" s="68"/>
      <c r="R41" s="68"/>
      <c r="S41" s="68"/>
      <c r="T41" s="68"/>
      <c r="U41" s="68"/>
      <c r="V41" s="68"/>
      <c r="W41" s="68"/>
      <c r="X41" s="68"/>
      <c r="Y41" s="68"/>
      <c r="Z41" s="68"/>
      <c r="AA41" s="68"/>
      <c r="AB41" s="68"/>
      <c r="AC41" s="68"/>
      <c r="AD41" s="68"/>
      <c r="AE41" s="68"/>
      <c r="AF41" s="68"/>
      <c r="AG41" s="68"/>
      <c r="AH41" s="68"/>
      <c r="AI41" s="68"/>
      <c r="AJ41" s="68"/>
      <c r="AK41" s="68"/>
      <c r="AL41" s="68"/>
      <c r="AM41" s="68"/>
      <c r="AN41" s="68"/>
      <c r="AO41" s="68"/>
      <c r="AP41" s="79"/>
      <c r="AQ41" s="79" t="s">
        <v>315</v>
      </c>
      <c r="AS41" s="63"/>
      <c r="AT41" s="63"/>
      <c r="AV41" s="80"/>
      <c r="AZ41" s="1"/>
    </row>
    <row r="42" s="44" customFormat="true" ht="13.5" hidden="false" customHeight="false" outlineLevel="0" collapsed="false">
      <c r="A42" s="84"/>
      <c r="B42" s="84"/>
      <c r="C42" s="84"/>
      <c r="D42" s="84"/>
      <c r="F42" s="63"/>
      <c r="G42" s="68"/>
      <c r="H42" s="68"/>
      <c r="I42" s="68"/>
      <c r="J42" s="68"/>
      <c r="K42" s="68"/>
      <c r="L42" s="68"/>
      <c r="M42" s="68"/>
      <c r="N42" s="68"/>
      <c r="O42" s="68"/>
      <c r="P42" s="68"/>
      <c r="Q42" s="68"/>
      <c r="R42" s="68"/>
      <c r="S42" s="68"/>
      <c r="T42" s="68"/>
      <c r="U42" s="68"/>
      <c r="V42" s="68"/>
      <c r="W42" s="68"/>
      <c r="X42" s="68"/>
      <c r="Y42" s="68"/>
      <c r="Z42" s="68"/>
      <c r="AA42" s="68"/>
      <c r="AB42" s="68"/>
      <c r="AC42" s="68"/>
      <c r="AD42" s="68"/>
      <c r="AE42" s="68"/>
      <c r="AF42" s="68"/>
      <c r="AG42" s="68"/>
      <c r="AH42" s="68"/>
      <c r="AI42" s="68"/>
      <c r="AJ42" s="68"/>
      <c r="AK42" s="68"/>
      <c r="AL42" s="68"/>
      <c r="AM42" s="68"/>
      <c r="AN42" s="68"/>
      <c r="AO42" s="68"/>
      <c r="AP42" s="79"/>
      <c r="AQ42" s="79" t="s">
        <v>316</v>
      </c>
      <c r="AS42" s="63"/>
      <c r="AT42" s="63"/>
      <c r="AV42" s="80"/>
      <c r="AZ42" s="1"/>
    </row>
    <row r="43" s="44" customFormat="true" ht="13.5" hidden="false" customHeight="false" outlineLevel="0" collapsed="false">
      <c r="A43" s="84"/>
      <c r="B43" s="84"/>
      <c r="C43" s="84"/>
      <c r="D43" s="84"/>
      <c r="F43" s="63"/>
      <c r="G43" s="68"/>
      <c r="H43" s="68"/>
      <c r="I43" s="68"/>
      <c r="J43" s="68"/>
      <c r="K43" s="68"/>
      <c r="L43" s="68"/>
      <c r="M43" s="68"/>
      <c r="N43" s="68"/>
      <c r="O43" s="68"/>
      <c r="P43" s="68"/>
      <c r="Q43" s="68"/>
      <c r="R43" s="68"/>
      <c r="S43" s="68"/>
      <c r="T43" s="68"/>
      <c r="U43" s="68"/>
      <c r="V43" s="68"/>
      <c r="W43" s="68"/>
      <c r="X43" s="68"/>
      <c r="Y43" s="68"/>
      <c r="Z43" s="68"/>
      <c r="AA43" s="68"/>
      <c r="AB43" s="68"/>
      <c r="AC43" s="68"/>
      <c r="AD43" s="68"/>
      <c r="AE43" s="68"/>
      <c r="AF43" s="68"/>
      <c r="AG43" s="68"/>
      <c r="AH43" s="68"/>
      <c r="AI43" s="68"/>
      <c r="AJ43" s="68"/>
      <c r="AK43" s="68"/>
      <c r="AL43" s="68"/>
      <c r="AM43" s="68"/>
      <c r="AN43" s="68"/>
      <c r="AO43" s="68"/>
      <c r="AP43" s="79"/>
      <c r="AQ43" s="79" t="s">
        <v>317</v>
      </c>
      <c r="AS43" s="63"/>
      <c r="AT43" s="63"/>
      <c r="AV43" s="80"/>
      <c r="AZ43" s="1"/>
    </row>
    <row r="44" s="44" customFormat="true" ht="13.5" hidden="false" customHeight="false" outlineLevel="0" collapsed="false">
      <c r="A44" s="84"/>
      <c r="B44" s="84"/>
      <c r="C44" s="84"/>
      <c r="D44" s="84"/>
      <c r="F44" s="63"/>
      <c r="G44" s="68"/>
      <c r="H44" s="68"/>
      <c r="I44" s="68"/>
      <c r="J44" s="68"/>
      <c r="K44" s="68"/>
      <c r="L44" s="68"/>
      <c r="M44" s="68"/>
      <c r="N44" s="68"/>
      <c r="O44" s="68"/>
      <c r="P44" s="68"/>
      <c r="Q44" s="68"/>
      <c r="R44" s="68"/>
      <c r="S44" s="68"/>
      <c r="T44" s="68"/>
      <c r="U44" s="68"/>
      <c r="V44" s="68"/>
      <c r="W44" s="68"/>
      <c r="X44" s="68"/>
      <c r="Y44" s="68"/>
      <c r="Z44" s="68"/>
      <c r="AA44" s="68"/>
      <c r="AB44" s="68"/>
      <c r="AC44" s="68"/>
      <c r="AD44" s="68"/>
      <c r="AE44" s="68"/>
      <c r="AF44" s="68"/>
      <c r="AG44" s="68"/>
      <c r="AH44" s="68"/>
      <c r="AI44" s="68"/>
      <c r="AJ44" s="68"/>
      <c r="AK44" s="68"/>
      <c r="AL44" s="68"/>
      <c r="AM44" s="68"/>
      <c r="AN44" s="68"/>
      <c r="AO44" s="68"/>
      <c r="AP44" s="79"/>
      <c r="AQ44" s="79"/>
      <c r="AS44" s="63"/>
      <c r="AT44" s="63"/>
      <c r="AV44" s="80"/>
      <c r="AZ44" s="1"/>
    </row>
    <row r="45" s="44" customFormat="true" ht="13.5" hidden="false" customHeight="false" outlineLevel="0" collapsed="false">
      <c r="A45" s="84" t="n">
        <v>35</v>
      </c>
      <c r="B45" s="84" t="n">
        <v>2</v>
      </c>
      <c r="C45" s="84" t="n">
        <v>1</v>
      </c>
      <c r="D45" s="84" t="n">
        <v>102</v>
      </c>
      <c r="E45" s="44" t="s">
        <v>318</v>
      </c>
      <c r="F45" s="63"/>
      <c r="G45" s="68"/>
      <c r="H45" s="68"/>
      <c r="I45" s="68"/>
      <c r="J45" s="68"/>
      <c r="K45" s="65" t="n">
        <v>3</v>
      </c>
      <c r="L45" s="65" t="n">
        <v>3</v>
      </c>
      <c r="M45" s="68"/>
      <c r="N45" s="68"/>
      <c r="O45" s="68"/>
      <c r="P45" s="68" t="n">
        <v>1</v>
      </c>
      <c r="Q45" s="68" t="n">
        <v>1</v>
      </c>
      <c r="R45" s="68"/>
      <c r="S45" s="68"/>
      <c r="T45" s="68" t="n">
        <v>1</v>
      </c>
      <c r="U45" s="68" t="n">
        <v>1</v>
      </c>
      <c r="V45" s="68"/>
      <c r="W45" s="65" t="n">
        <v>3</v>
      </c>
      <c r="X45" s="68" t="n">
        <v>1</v>
      </c>
      <c r="Y45" s="68" t="n">
        <v>1</v>
      </c>
      <c r="Z45" s="68" t="n">
        <v>1</v>
      </c>
      <c r="AA45" s="68" t="n">
        <v>2</v>
      </c>
      <c r="AB45" s="68" t="n">
        <v>2</v>
      </c>
      <c r="AC45" s="68" t="n">
        <v>2</v>
      </c>
      <c r="AD45" s="68" t="n">
        <v>1</v>
      </c>
      <c r="AE45" s="68" t="n">
        <v>1</v>
      </c>
      <c r="AF45" s="68" t="n">
        <v>1</v>
      </c>
      <c r="AG45" s="68" t="n">
        <v>2</v>
      </c>
      <c r="AH45" s="68" t="n">
        <v>1</v>
      </c>
      <c r="AI45" s="68"/>
      <c r="AJ45" s="68" t="n">
        <v>1</v>
      </c>
      <c r="AK45" s="68" t="n">
        <v>1</v>
      </c>
      <c r="AL45" s="65" t="n">
        <v>3</v>
      </c>
      <c r="AM45" s="68"/>
      <c r="AN45" s="68"/>
      <c r="AO45" s="68" t="n">
        <v>2</v>
      </c>
      <c r="AP45" s="79"/>
      <c r="AQ45" s="85" t="s">
        <v>319</v>
      </c>
      <c r="AS45" s="63" t="n">
        <f aca="false">COUNTIF(F45:AO45,"&gt;0")</f>
        <v>22</v>
      </c>
      <c r="AT45" s="63" t="n">
        <f aca="false">SUM(F45:AO45)</f>
        <v>35</v>
      </c>
      <c r="AV45" s="80" t="n">
        <f aca="false">IF(AS45&gt;1,MEDIAN(F45:AO45),"")</f>
        <v>1</v>
      </c>
    </row>
    <row r="46" s="44" customFormat="true" ht="13.5" hidden="false" customHeight="false" outlineLevel="0" collapsed="false">
      <c r="A46" s="84" t="n">
        <v>35</v>
      </c>
      <c r="B46" s="84" t="n">
        <v>2</v>
      </c>
      <c r="C46" s="84" t="n">
        <v>1</v>
      </c>
      <c r="D46" s="84" t="n">
        <v>102</v>
      </c>
      <c r="E46" s="51" t="s">
        <v>320</v>
      </c>
      <c r="F46" s="63"/>
      <c r="G46" s="68"/>
      <c r="H46" s="68"/>
      <c r="I46" s="68"/>
      <c r="J46" s="68"/>
      <c r="K46" s="65" t="n">
        <v>3</v>
      </c>
      <c r="L46" s="65" t="n">
        <v>3</v>
      </c>
      <c r="M46" s="68"/>
      <c r="N46" s="68"/>
      <c r="O46" s="68"/>
      <c r="P46" s="68" t="n">
        <v>1</v>
      </c>
      <c r="Q46" s="68" t="n">
        <v>1</v>
      </c>
      <c r="R46" s="68"/>
      <c r="S46" s="68"/>
      <c r="T46" s="68" t="n">
        <v>1</v>
      </c>
      <c r="U46" s="68" t="n">
        <v>1</v>
      </c>
      <c r="V46" s="68"/>
      <c r="W46" s="65" t="n">
        <v>3</v>
      </c>
      <c r="X46" s="68" t="n">
        <v>1</v>
      </c>
      <c r="Y46" s="68" t="n">
        <v>1</v>
      </c>
      <c r="Z46" s="68" t="n">
        <v>1</v>
      </c>
      <c r="AA46" s="68" t="n">
        <v>2</v>
      </c>
      <c r="AB46" s="68" t="n">
        <v>2</v>
      </c>
      <c r="AC46" s="68" t="n">
        <v>2</v>
      </c>
      <c r="AD46" s="68" t="n">
        <v>1</v>
      </c>
      <c r="AE46" s="68" t="n">
        <v>1</v>
      </c>
      <c r="AF46" s="68" t="n">
        <v>1</v>
      </c>
      <c r="AG46" s="68" t="n">
        <v>2</v>
      </c>
      <c r="AH46" s="68" t="n">
        <v>1</v>
      </c>
      <c r="AI46" s="68"/>
      <c r="AJ46" s="68" t="n">
        <v>1</v>
      </c>
      <c r="AK46" s="68" t="n">
        <v>1</v>
      </c>
      <c r="AL46" s="65" t="n">
        <v>3</v>
      </c>
      <c r="AM46" s="68"/>
      <c r="AN46" s="68"/>
      <c r="AO46" s="68" t="n">
        <v>2</v>
      </c>
      <c r="AP46" s="79"/>
      <c r="AQ46" s="79" t="s">
        <v>321</v>
      </c>
      <c r="AS46" s="63" t="n">
        <f aca="false">COUNTIF(F46:AO46,"&gt;0")</f>
        <v>22</v>
      </c>
      <c r="AT46" s="63" t="n">
        <f aca="false">SUM(F46:AO46)</f>
        <v>35</v>
      </c>
      <c r="AV46" s="80" t="n">
        <f aca="false">IF(AS46&gt;1,MEDIAN(F46:AO46),"")</f>
        <v>1</v>
      </c>
    </row>
    <row r="47" customFormat="false" ht="13.5" hidden="false" customHeight="true" outlineLevel="0" collapsed="false">
      <c r="A47" s="1" t="n">
        <v>34</v>
      </c>
      <c r="B47" s="1" t="n">
        <v>2</v>
      </c>
      <c r="C47" s="1" t="n">
        <v>1</v>
      </c>
      <c r="D47" s="1" t="n">
        <v>31</v>
      </c>
      <c r="E47" s="86" t="s">
        <v>322</v>
      </c>
      <c r="F47" s="59"/>
      <c r="G47" s="59"/>
      <c r="H47" s="59"/>
      <c r="I47" s="59"/>
      <c r="J47" s="59"/>
      <c r="K47" s="53" t="n">
        <v>3</v>
      </c>
      <c r="L47" s="53" t="n">
        <v>3</v>
      </c>
      <c r="M47" s="59"/>
      <c r="N47" s="59"/>
      <c r="O47" s="59"/>
      <c r="P47" s="59" t="n">
        <v>1</v>
      </c>
      <c r="Q47" s="59" t="n">
        <v>1</v>
      </c>
      <c r="R47" s="59"/>
      <c r="S47" s="59"/>
      <c r="T47" s="59" t="n">
        <v>1</v>
      </c>
      <c r="U47" s="59" t="n">
        <v>1</v>
      </c>
      <c r="V47" s="59"/>
      <c r="W47" s="59" t="n">
        <v>2</v>
      </c>
      <c r="X47" s="59" t="n">
        <v>1</v>
      </c>
      <c r="Y47" s="59" t="n">
        <v>1</v>
      </c>
      <c r="Z47" s="59" t="n">
        <v>1</v>
      </c>
      <c r="AA47" s="59" t="n">
        <v>2</v>
      </c>
      <c r="AB47" s="59" t="n">
        <v>2</v>
      </c>
      <c r="AC47" s="59" t="n">
        <v>2</v>
      </c>
      <c r="AD47" s="59" t="n">
        <v>1</v>
      </c>
      <c r="AE47" s="59" t="n">
        <v>1</v>
      </c>
      <c r="AF47" s="59" t="n">
        <v>1</v>
      </c>
      <c r="AG47" s="59" t="n">
        <v>2</v>
      </c>
      <c r="AH47" s="59" t="n">
        <v>1</v>
      </c>
      <c r="AI47" s="59"/>
      <c r="AJ47" s="59" t="n">
        <v>1</v>
      </c>
      <c r="AK47" s="59" t="n">
        <v>1</v>
      </c>
      <c r="AL47" s="53" t="n">
        <v>3</v>
      </c>
      <c r="AM47" s="59"/>
      <c r="AN47" s="59"/>
      <c r="AO47" s="59" t="n">
        <v>2</v>
      </c>
      <c r="AQ47" s="51" t="s">
        <v>323</v>
      </c>
      <c r="AS47" s="63" t="n">
        <f aca="false">COUNTIF(F47:AO47,"&gt;0")</f>
        <v>22</v>
      </c>
      <c r="AT47" s="63" t="n">
        <f aca="false">SUM(F47:AO47)</f>
        <v>34</v>
      </c>
      <c r="AU47" s="44"/>
      <c r="AV47" s="80" t="n">
        <f aca="false">IF(AS47&gt;1,MEDIAN(F47:AO47),"")</f>
        <v>1</v>
      </c>
    </row>
    <row r="48" s="44" customFormat="true" ht="13.5" hidden="false" customHeight="false" outlineLevel="0" collapsed="false">
      <c r="A48" s="84"/>
      <c r="B48" s="84"/>
      <c r="C48" s="84"/>
      <c r="D48" s="84"/>
      <c r="E48" s="51" t="s">
        <v>201</v>
      </c>
      <c r="F48" s="63"/>
      <c r="G48" s="68"/>
      <c r="H48" s="68"/>
      <c r="I48" s="68"/>
      <c r="J48" s="68"/>
      <c r="K48" s="65" t="n">
        <v>3</v>
      </c>
      <c r="L48" s="65" t="n">
        <v>3</v>
      </c>
      <c r="M48" s="68"/>
      <c r="N48" s="68"/>
      <c r="O48" s="68"/>
      <c r="P48" s="68" t="n">
        <v>1</v>
      </c>
      <c r="Q48" s="68" t="n">
        <v>1</v>
      </c>
      <c r="R48" s="68"/>
      <c r="S48" s="68"/>
      <c r="T48" s="68" t="n">
        <v>1</v>
      </c>
      <c r="U48" s="68" t="n">
        <v>1</v>
      </c>
      <c r="V48" s="68"/>
      <c r="W48" s="68" t="n">
        <v>2</v>
      </c>
      <c r="X48" s="68" t="n">
        <v>1</v>
      </c>
      <c r="Y48" s="68" t="n">
        <v>1</v>
      </c>
      <c r="Z48" s="68" t="n">
        <v>1</v>
      </c>
      <c r="AA48" s="68" t="n">
        <v>1</v>
      </c>
      <c r="AB48" s="68" t="n">
        <v>2</v>
      </c>
      <c r="AC48" s="68" t="n">
        <v>1</v>
      </c>
      <c r="AD48" s="68" t="n">
        <v>1</v>
      </c>
      <c r="AE48" s="68" t="n">
        <v>1</v>
      </c>
      <c r="AF48" s="68" t="n">
        <v>1</v>
      </c>
      <c r="AG48" s="68" t="n">
        <v>2</v>
      </c>
      <c r="AH48" s="68" t="n">
        <v>1</v>
      </c>
      <c r="AI48" s="68"/>
      <c r="AJ48" s="68" t="n">
        <v>1</v>
      </c>
      <c r="AK48" s="68" t="n">
        <v>1</v>
      </c>
      <c r="AL48" s="68" t="n">
        <v>2</v>
      </c>
      <c r="AM48" s="68"/>
      <c r="AN48" s="68"/>
      <c r="AO48" s="68" t="n">
        <v>2</v>
      </c>
      <c r="AP48" s="79"/>
      <c r="AQ48" s="79" t="s">
        <v>202</v>
      </c>
      <c r="AS48" s="63" t="n">
        <f aca="false">COUNTIF(F48:AO48,"&gt;0")</f>
        <v>22</v>
      </c>
      <c r="AT48" s="63" t="n">
        <f aca="false">SUM(F48:AO48)</f>
        <v>31</v>
      </c>
      <c r="AV48" s="80" t="n">
        <f aca="false">IF(AS48&gt;1,MEDIAN(F48:AO48),"")</f>
        <v>1</v>
      </c>
      <c r="AW48" s="5"/>
    </row>
    <row r="49" s="44" customFormat="true" ht="13.5" hidden="false" customHeight="false" outlineLevel="0" collapsed="false">
      <c r="A49" s="84"/>
      <c r="B49" s="84"/>
      <c r="C49" s="84"/>
      <c r="D49" s="84"/>
      <c r="F49" s="63"/>
      <c r="G49" s="68"/>
      <c r="H49" s="68"/>
      <c r="I49" s="68"/>
      <c r="J49" s="68"/>
      <c r="K49" s="68"/>
      <c r="L49" s="68"/>
      <c r="M49" s="68"/>
      <c r="N49" s="68"/>
      <c r="O49" s="68"/>
      <c r="P49" s="68"/>
      <c r="Q49" s="68"/>
      <c r="R49" s="68"/>
      <c r="S49" s="68"/>
      <c r="T49" s="68"/>
      <c r="U49" s="68"/>
      <c r="V49" s="68"/>
      <c r="W49" s="68"/>
      <c r="X49" s="68"/>
      <c r="Y49" s="68"/>
      <c r="Z49" s="68"/>
      <c r="AA49" s="68"/>
      <c r="AB49" s="68"/>
      <c r="AC49" s="68"/>
      <c r="AD49" s="68"/>
      <c r="AE49" s="68"/>
      <c r="AF49" s="68"/>
      <c r="AG49" s="68"/>
      <c r="AH49" s="68"/>
      <c r="AI49" s="68"/>
      <c r="AJ49" s="68"/>
      <c r="AK49" s="68"/>
      <c r="AL49" s="68"/>
      <c r="AM49" s="68"/>
      <c r="AN49" s="68"/>
      <c r="AO49" s="68"/>
      <c r="AP49" s="79"/>
      <c r="AQ49" s="79" t="s">
        <v>203</v>
      </c>
      <c r="AS49" s="63"/>
      <c r="AT49" s="63"/>
      <c r="AV49" s="80"/>
    </row>
    <row r="50" s="44" customFormat="true" ht="13.5" hidden="false" customHeight="false" outlineLevel="0" collapsed="false">
      <c r="A50" s="84"/>
      <c r="B50" s="84"/>
      <c r="C50" s="84"/>
      <c r="D50" s="84"/>
      <c r="F50" s="63"/>
      <c r="G50" s="68"/>
      <c r="H50" s="68"/>
      <c r="I50" s="68"/>
      <c r="J50" s="68"/>
      <c r="K50" s="68"/>
      <c r="L50" s="68"/>
      <c r="M50" s="68"/>
      <c r="N50" s="68"/>
      <c r="O50" s="68"/>
      <c r="P50" s="68"/>
      <c r="Q50" s="68"/>
      <c r="R50" s="68"/>
      <c r="S50" s="68"/>
      <c r="T50" s="68"/>
      <c r="U50" s="68"/>
      <c r="V50" s="68"/>
      <c r="W50" s="68"/>
      <c r="X50" s="68"/>
      <c r="Y50" s="68"/>
      <c r="Z50" s="68"/>
      <c r="AA50" s="68"/>
      <c r="AB50" s="68"/>
      <c r="AC50" s="68"/>
      <c r="AD50" s="68"/>
      <c r="AE50" s="68"/>
      <c r="AF50" s="68"/>
      <c r="AG50" s="68"/>
      <c r="AH50" s="68"/>
      <c r="AI50" s="68"/>
      <c r="AJ50" s="68"/>
      <c r="AK50" s="68"/>
      <c r="AL50" s="68"/>
      <c r="AM50" s="68"/>
      <c r="AN50" s="68"/>
      <c r="AO50" s="68"/>
      <c r="AP50" s="79"/>
      <c r="AQ50" s="79" t="s">
        <v>204</v>
      </c>
      <c r="AS50" s="63"/>
      <c r="AT50" s="63"/>
      <c r="AV50" s="80"/>
    </row>
    <row r="51" s="44" customFormat="true" ht="13.5" hidden="false" customHeight="false" outlineLevel="0" collapsed="false">
      <c r="A51" s="84"/>
      <c r="B51" s="84"/>
      <c r="C51" s="84"/>
      <c r="D51" s="84"/>
      <c r="F51" s="63"/>
      <c r="G51" s="68"/>
      <c r="H51" s="68"/>
      <c r="I51" s="68"/>
      <c r="J51" s="68"/>
      <c r="K51" s="68"/>
      <c r="L51" s="68"/>
      <c r="M51" s="68"/>
      <c r="N51" s="68"/>
      <c r="O51" s="68"/>
      <c r="P51" s="68"/>
      <c r="Q51" s="68"/>
      <c r="R51" s="68"/>
      <c r="S51" s="68"/>
      <c r="T51" s="68"/>
      <c r="U51" s="68"/>
      <c r="V51" s="68"/>
      <c r="W51" s="68"/>
      <c r="X51" s="68"/>
      <c r="Y51" s="68"/>
      <c r="Z51" s="68"/>
      <c r="AA51" s="68"/>
      <c r="AB51" s="68"/>
      <c r="AC51" s="68"/>
      <c r="AD51" s="68"/>
      <c r="AE51" s="68"/>
      <c r="AF51" s="68"/>
      <c r="AG51" s="68"/>
      <c r="AH51" s="68"/>
      <c r="AI51" s="68"/>
      <c r="AJ51" s="68"/>
      <c r="AK51" s="68"/>
      <c r="AL51" s="68"/>
      <c r="AM51" s="68"/>
      <c r="AN51" s="68"/>
      <c r="AO51" s="68"/>
      <c r="AP51" s="79"/>
      <c r="AQ51" s="79" t="s">
        <v>205</v>
      </c>
      <c r="AS51" s="63"/>
      <c r="AT51" s="63"/>
      <c r="AV51" s="80"/>
    </row>
    <row r="52" s="44" customFormat="true" ht="13.5" hidden="false" customHeight="false" outlineLevel="0" collapsed="false">
      <c r="A52" s="84"/>
      <c r="B52" s="84"/>
      <c r="C52" s="84"/>
      <c r="D52" s="84"/>
      <c r="F52" s="63"/>
      <c r="G52" s="68"/>
      <c r="H52" s="68"/>
      <c r="I52" s="68"/>
      <c r="J52" s="68"/>
      <c r="K52" s="68"/>
      <c r="L52" s="68"/>
      <c r="M52" s="68"/>
      <c r="N52" s="68"/>
      <c r="O52" s="68"/>
      <c r="P52" s="68"/>
      <c r="Q52" s="68"/>
      <c r="R52" s="68"/>
      <c r="S52" s="68"/>
      <c r="T52" s="68"/>
      <c r="U52" s="68"/>
      <c r="V52" s="68"/>
      <c r="W52" s="68"/>
      <c r="X52" s="68"/>
      <c r="Y52" s="68"/>
      <c r="Z52" s="68"/>
      <c r="AA52" s="68"/>
      <c r="AB52" s="68"/>
      <c r="AC52" s="68"/>
      <c r="AD52" s="68"/>
      <c r="AE52" s="68"/>
      <c r="AF52" s="68"/>
      <c r="AG52" s="68"/>
      <c r="AH52" s="68"/>
      <c r="AI52" s="68"/>
      <c r="AJ52" s="68"/>
      <c r="AK52" s="68"/>
      <c r="AL52" s="68"/>
      <c r="AM52" s="68"/>
      <c r="AN52" s="68"/>
      <c r="AO52" s="68"/>
      <c r="AP52" s="79"/>
      <c r="AQ52" s="79" t="s">
        <v>206</v>
      </c>
      <c r="AS52" s="63"/>
      <c r="AT52" s="63"/>
      <c r="AV52" s="80"/>
    </row>
    <row r="53" s="44" customFormat="true" ht="13.5" hidden="false" customHeight="false" outlineLevel="0" collapsed="false">
      <c r="A53" s="84"/>
      <c r="B53" s="84"/>
      <c r="C53" s="84"/>
      <c r="D53" s="84"/>
      <c r="F53" s="63"/>
      <c r="G53" s="68"/>
      <c r="H53" s="68"/>
      <c r="I53" s="68"/>
      <c r="J53" s="68"/>
      <c r="K53" s="68"/>
      <c r="L53" s="68"/>
      <c r="M53" s="68"/>
      <c r="N53" s="68"/>
      <c r="O53" s="68"/>
      <c r="P53" s="68"/>
      <c r="Q53" s="68"/>
      <c r="R53" s="68"/>
      <c r="S53" s="68"/>
      <c r="T53" s="68"/>
      <c r="U53" s="68"/>
      <c r="V53" s="68"/>
      <c r="W53" s="68"/>
      <c r="X53" s="68"/>
      <c r="Y53" s="68"/>
      <c r="Z53" s="68"/>
      <c r="AA53" s="68"/>
      <c r="AB53" s="68"/>
      <c r="AC53" s="68"/>
      <c r="AD53" s="68"/>
      <c r="AE53" s="68"/>
      <c r="AF53" s="68"/>
      <c r="AG53" s="68"/>
      <c r="AH53" s="68"/>
      <c r="AI53" s="68"/>
      <c r="AJ53" s="68"/>
      <c r="AK53" s="68"/>
      <c r="AL53" s="68"/>
      <c r="AM53" s="68"/>
      <c r="AN53" s="68"/>
      <c r="AO53" s="68"/>
      <c r="AP53" s="79"/>
      <c r="AQ53" s="79" t="s">
        <v>207</v>
      </c>
      <c r="AS53" s="63"/>
      <c r="AT53" s="63"/>
      <c r="AV53" s="80"/>
    </row>
    <row r="54" s="44" customFormat="true" ht="13.5" hidden="false" customHeight="false" outlineLevel="0" collapsed="false">
      <c r="A54" s="84"/>
      <c r="B54" s="84"/>
      <c r="C54" s="84"/>
      <c r="D54" s="84"/>
      <c r="F54" s="63"/>
      <c r="G54" s="68"/>
      <c r="H54" s="68"/>
      <c r="I54" s="68"/>
      <c r="J54" s="68"/>
      <c r="K54" s="68"/>
      <c r="L54" s="68"/>
      <c r="M54" s="68"/>
      <c r="N54" s="68"/>
      <c r="O54" s="68"/>
      <c r="P54" s="68"/>
      <c r="Q54" s="68"/>
      <c r="R54" s="68"/>
      <c r="S54" s="68"/>
      <c r="T54" s="68"/>
      <c r="U54" s="68"/>
      <c r="V54" s="68"/>
      <c r="W54" s="68"/>
      <c r="X54" s="68"/>
      <c r="Y54" s="68"/>
      <c r="Z54" s="68"/>
      <c r="AA54" s="68"/>
      <c r="AB54" s="68"/>
      <c r="AC54" s="68"/>
      <c r="AD54" s="68"/>
      <c r="AE54" s="68"/>
      <c r="AF54" s="68"/>
      <c r="AG54" s="68"/>
      <c r="AH54" s="68"/>
      <c r="AI54" s="68"/>
      <c r="AJ54" s="68"/>
      <c r="AK54" s="68"/>
      <c r="AL54" s="68"/>
      <c r="AM54" s="68"/>
      <c r="AN54" s="68"/>
      <c r="AO54" s="68"/>
      <c r="AP54" s="79"/>
      <c r="AQ54" s="79"/>
      <c r="AS54" s="63"/>
      <c r="AT54" s="63"/>
      <c r="AV54" s="80"/>
    </row>
    <row r="55" s="44" customFormat="true" ht="13.5" hidden="false" customHeight="false" outlineLevel="0" collapsed="false">
      <c r="A55" s="84" t="n">
        <v>32</v>
      </c>
      <c r="B55" s="84" t="n">
        <v>2</v>
      </c>
      <c r="C55" s="84" t="n">
        <v>0</v>
      </c>
      <c r="D55" s="84" t="n">
        <v>132</v>
      </c>
      <c r="E55" s="51" t="s">
        <v>324</v>
      </c>
      <c r="F55" s="63" t="n">
        <v>1</v>
      </c>
      <c r="G55" s="68" t="n">
        <v>2</v>
      </c>
      <c r="H55" s="68"/>
      <c r="I55" s="68"/>
      <c r="J55" s="68"/>
      <c r="K55" s="68" t="n">
        <v>1</v>
      </c>
      <c r="L55" s="68"/>
      <c r="M55" s="68" t="n">
        <v>2</v>
      </c>
      <c r="N55" s="68"/>
      <c r="O55" s="68"/>
      <c r="P55" s="68"/>
      <c r="Q55" s="68"/>
      <c r="R55" s="68"/>
      <c r="S55" s="68"/>
      <c r="T55" s="68"/>
      <c r="U55" s="68"/>
      <c r="V55" s="68"/>
      <c r="W55" s="68" t="n">
        <v>1</v>
      </c>
      <c r="X55" s="68" t="n">
        <v>1</v>
      </c>
      <c r="Y55" s="68" t="n">
        <v>2</v>
      </c>
      <c r="Z55" s="68" t="n">
        <v>1</v>
      </c>
      <c r="AA55" s="68" t="n">
        <v>1</v>
      </c>
      <c r="AB55" s="68"/>
      <c r="AC55" s="65" t="n">
        <v>3</v>
      </c>
      <c r="AD55" s="65" t="n">
        <v>3</v>
      </c>
      <c r="AE55" s="68" t="n">
        <v>1</v>
      </c>
      <c r="AF55" s="65" t="n">
        <v>3</v>
      </c>
      <c r="AG55" s="68" t="n">
        <v>1</v>
      </c>
      <c r="AH55" s="68"/>
      <c r="AI55" s="68"/>
      <c r="AJ55" s="68"/>
      <c r="AK55" s="68" t="n">
        <v>1</v>
      </c>
      <c r="AL55" s="65" t="n">
        <v>3</v>
      </c>
      <c r="AM55" s="68" t="n">
        <v>1</v>
      </c>
      <c r="AN55" s="68" t="n">
        <v>1</v>
      </c>
      <c r="AO55" s="65" t="n">
        <v>3</v>
      </c>
      <c r="AP55" s="79"/>
      <c r="AQ55" s="79" t="s">
        <v>325</v>
      </c>
      <c r="AS55" s="63" t="n">
        <f aca="false">COUNTIF(F55:AO55,"&gt;0")</f>
        <v>19</v>
      </c>
      <c r="AT55" s="63" t="n">
        <f aca="false">SUM(F55:AO55)</f>
        <v>32</v>
      </c>
      <c r="AV55" s="80" t="n">
        <f aca="false">IF(AS55&gt;1,MEDIAN(F55:AO55),"")</f>
        <v>1</v>
      </c>
    </row>
    <row r="56" s="44" customFormat="true" ht="13.5" hidden="false" customHeight="false" outlineLevel="0" collapsed="false">
      <c r="A56" s="84" t="n">
        <v>25</v>
      </c>
      <c r="B56" s="84" t="n">
        <v>2</v>
      </c>
      <c r="C56" s="84" t="n">
        <v>0</v>
      </c>
      <c r="D56" s="84" t="n">
        <v>132</v>
      </c>
      <c r="E56" s="51" t="s">
        <v>326</v>
      </c>
      <c r="F56" s="63"/>
      <c r="G56" s="68"/>
      <c r="H56" s="68"/>
      <c r="I56" s="68"/>
      <c r="J56" s="68"/>
      <c r="K56" s="68" t="n">
        <v>1</v>
      </c>
      <c r="L56" s="68"/>
      <c r="M56" s="68" t="n">
        <v>1</v>
      </c>
      <c r="N56" s="68"/>
      <c r="O56" s="68"/>
      <c r="P56" s="68"/>
      <c r="Q56" s="68"/>
      <c r="R56" s="68"/>
      <c r="S56" s="68"/>
      <c r="T56" s="68"/>
      <c r="U56" s="68"/>
      <c r="V56" s="68"/>
      <c r="W56" s="68" t="n">
        <v>1</v>
      </c>
      <c r="X56" s="68" t="n">
        <v>1</v>
      </c>
      <c r="Y56" s="68" t="n">
        <v>2</v>
      </c>
      <c r="Z56" s="68" t="n">
        <v>1</v>
      </c>
      <c r="AA56" s="68" t="n">
        <v>1</v>
      </c>
      <c r="AB56" s="68"/>
      <c r="AC56" s="65" t="n">
        <v>3</v>
      </c>
      <c r="AD56" s="65" t="n">
        <v>3</v>
      </c>
      <c r="AE56" s="68" t="n">
        <v>1</v>
      </c>
      <c r="AF56" s="68" t="n">
        <v>2</v>
      </c>
      <c r="AG56" s="68" t="n">
        <v>1</v>
      </c>
      <c r="AH56" s="68"/>
      <c r="AI56" s="68"/>
      <c r="AJ56" s="68"/>
      <c r="AK56" s="68" t="n">
        <v>1</v>
      </c>
      <c r="AL56" s="65" t="n">
        <v>3</v>
      </c>
      <c r="AM56" s="68" t="n">
        <v>1</v>
      </c>
      <c r="AN56" s="68" t="n">
        <v>1</v>
      </c>
      <c r="AO56" s="68" t="n">
        <v>1</v>
      </c>
      <c r="AP56" s="79"/>
      <c r="AQ56" s="79" t="s">
        <v>327</v>
      </c>
      <c r="AS56" s="63" t="n">
        <f aca="false">COUNTIF(F56:AO56,"&gt;0")</f>
        <v>17</v>
      </c>
      <c r="AT56" s="63" t="n">
        <f aca="false">SUM(F56:AO56)</f>
        <v>25</v>
      </c>
      <c r="AV56" s="80" t="n">
        <f aca="false">IF(AS56&gt;1,MEDIAN(F56:AO56),"")</f>
        <v>1</v>
      </c>
    </row>
    <row r="57" s="44" customFormat="true" ht="13.5" hidden="false" customHeight="false" outlineLevel="0" collapsed="false">
      <c r="A57" s="84" t="n">
        <v>23</v>
      </c>
      <c r="B57" s="84" t="n">
        <v>3</v>
      </c>
      <c r="C57" s="79" t="n">
        <v>0</v>
      </c>
      <c r="D57" s="79" t="n">
        <v>132</v>
      </c>
      <c r="E57" s="51" t="s">
        <v>328</v>
      </c>
      <c r="F57" s="63"/>
      <c r="G57" s="68"/>
      <c r="H57" s="68"/>
      <c r="I57" s="68"/>
      <c r="J57" s="68"/>
      <c r="K57" s="68"/>
      <c r="L57" s="68"/>
      <c r="M57" s="68" t="n">
        <v>2</v>
      </c>
      <c r="N57" s="68"/>
      <c r="O57" s="68"/>
      <c r="P57" s="68"/>
      <c r="Q57" s="68"/>
      <c r="R57" s="68"/>
      <c r="S57" s="68"/>
      <c r="T57" s="68"/>
      <c r="U57" s="68"/>
      <c r="V57" s="68"/>
      <c r="W57" s="68" t="n">
        <v>1</v>
      </c>
      <c r="X57" s="68" t="n">
        <v>1</v>
      </c>
      <c r="Y57" s="68" t="n">
        <v>2</v>
      </c>
      <c r="Z57" s="68" t="n">
        <v>1</v>
      </c>
      <c r="AA57" s="68"/>
      <c r="AB57" s="68"/>
      <c r="AC57" s="65" t="n">
        <v>3</v>
      </c>
      <c r="AD57" s="65" t="n">
        <v>3</v>
      </c>
      <c r="AE57" s="68" t="n">
        <v>1</v>
      </c>
      <c r="AF57" s="65" t="n">
        <v>3</v>
      </c>
      <c r="AG57" s="68"/>
      <c r="AH57" s="68"/>
      <c r="AI57" s="68"/>
      <c r="AJ57" s="68"/>
      <c r="AK57" s="68"/>
      <c r="AL57" s="65" t="n">
        <v>3</v>
      </c>
      <c r="AM57" s="68" t="n">
        <v>1</v>
      </c>
      <c r="AN57" s="68" t="n">
        <v>1</v>
      </c>
      <c r="AO57" s="68" t="n">
        <v>1</v>
      </c>
      <c r="AP57" s="79"/>
      <c r="AQ57" s="79" t="s">
        <v>329</v>
      </c>
      <c r="AS57" s="63" t="n">
        <f aca="false">COUNTIF(F57:AO57,"&gt;0")</f>
        <v>13</v>
      </c>
      <c r="AT57" s="63" t="n">
        <f aca="false">SUM(F57:AO57)</f>
        <v>23</v>
      </c>
      <c r="AV57" s="80" t="n">
        <f aca="false">IF(AS57&gt;1,MEDIAN(F57:AO57),"")</f>
        <v>1</v>
      </c>
    </row>
    <row r="58" s="44" customFormat="true" ht="13.5" hidden="false" customHeight="false" outlineLevel="0" collapsed="false">
      <c r="A58" s="84"/>
      <c r="B58" s="84"/>
      <c r="C58" s="84"/>
      <c r="D58" s="84"/>
      <c r="E58" s="51" t="s">
        <v>258</v>
      </c>
      <c r="F58" s="63"/>
      <c r="G58" s="68"/>
      <c r="H58" s="68"/>
      <c r="I58" s="68"/>
      <c r="J58" s="68"/>
      <c r="K58" s="68" t="n">
        <v>1</v>
      </c>
      <c r="L58" s="68"/>
      <c r="M58" s="68" t="n">
        <v>2</v>
      </c>
      <c r="N58" s="68"/>
      <c r="O58" s="68"/>
      <c r="P58" s="68"/>
      <c r="Q58" s="68"/>
      <c r="R58" s="68"/>
      <c r="S58" s="68"/>
      <c r="T58" s="68"/>
      <c r="U58" s="68"/>
      <c r="V58" s="68"/>
      <c r="W58" s="68" t="n">
        <v>1</v>
      </c>
      <c r="X58" s="68" t="n">
        <v>1</v>
      </c>
      <c r="Y58" s="68" t="n">
        <v>2</v>
      </c>
      <c r="Z58" s="68"/>
      <c r="AA58" s="68" t="n">
        <v>1</v>
      </c>
      <c r="AB58" s="68"/>
      <c r="AC58" s="65" t="n">
        <v>3</v>
      </c>
      <c r="AD58" s="65" t="n">
        <v>3</v>
      </c>
      <c r="AE58" s="68" t="n">
        <v>1</v>
      </c>
      <c r="AF58" s="65" t="n">
        <v>3</v>
      </c>
      <c r="AG58" s="68" t="n">
        <v>1</v>
      </c>
      <c r="AH58" s="68"/>
      <c r="AI58" s="68"/>
      <c r="AJ58" s="68"/>
      <c r="AK58" s="68" t="n">
        <v>1</v>
      </c>
      <c r="AL58" s="65" t="n">
        <v>3</v>
      </c>
      <c r="AM58" s="68"/>
      <c r="AN58" s="68" t="n">
        <v>1</v>
      </c>
      <c r="AO58" s="68" t="n">
        <v>1</v>
      </c>
      <c r="AP58" s="79"/>
      <c r="AQ58" s="44" t="s">
        <v>204</v>
      </c>
      <c r="AS58" s="63" t="n">
        <f aca="false">COUNTIF(F58:AO58,"&gt;0")</f>
        <v>15</v>
      </c>
      <c r="AT58" s="63" t="n">
        <f aca="false">SUM(F58:AO58)</f>
        <v>25</v>
      </c>
      <c r="AV58" s="80" t="n">
        <f aca="false">IF(AS58&gt;1,MEDIAN(F58:AO58),"")</f>
        <v>1</v>
      </c>
      <c r="AW58" s="5"/>
    </row>
    <row r="59" s="44" customFormat="true" ht="13.5" hidden="false" customHeight="false" outlineLevel="0" collapsed="false">
      <c r="A59" s="84"/>
      <c r="B59" s="84"/>
      <c r="C59" s="84"/>
      <c r="D59" s="84"/>
      <c r="F59" s="63"/>
      <c r="G59" s="68"/>
      <c r="H59" s="68"/>
      <c r="I59" s="68"/>
      <c r="J59" s="68"/>
      <c r="K59" s="68"/>
      <c r="L59" s="68"/>
      <c r="M59" s="68"/>
      <c r="N59" s="68"/>
      <c r="O59" s="68"/>
      <c r="P59" s="68"/>
      <c r="Q59" s="68"/>
      <c r="R59" s="68"/>
      <c r="S59" s="68"/>
      <c r="T59" s="68"/>
      <c r="U59" s="68"/>
      <c r="V59" s="68"/>
      <c r="W59" s="68"/>
      <c r="X59" s="68"/>
      <c r="Y59" s="68"/>
      <c r="Z59" s="68"/>
      <c r="AA59" s="68"/>
      <c r="AB59" s="68"/>
      <c r="AC59" s="68"/>
      <c r="AD59" s="68"/>
      <c r="AE59" s="68"/>
      <c r="AF59" s="68"/>
      <c r="AG59" s="68"/>
      <c r="AH59" s="68"/>
      <c r="AI59" s="68"/>
      <c r="AJ59" s="68"/>
      <c r="AK59" s="68"/>
      <c r="AL59" s="68"/>
      <c r="AM59" s="68"/>
      <c r="AN59" s="68"/>
      <c r="AO59" s="68"/>
      <c r="AP59" s="79"/>
      <c r="AQ59" s="44" t="s">
        <v>259</v>
      </c>
      <c r="AS59" s="63"/>
      <c r="AT59" s="63"/>
      <c r="AV59" s="80"/>
    </row>
    <row r="60" s="44" customFormat="true" ht="13.5" hidden="false" customHeight="false" outlineLevel="0" collapsed="false">
      <c r="A60" s="84"/>
      <c r="B60" s="84"/>
      <c r="C60" s="84"/>
      <c r="D60" s="84"/>
      <c r="F60" s="63"/>
      <c r="G60" s="68"/>
      <c r="H60" s="68"/>
      <c r="I60" s="68"/>
      <c r="J60" s="68"/>
      <c r="K60" s="68"/>
      <c r="L60" s="68"/>
      <c r="M60" s="68"/>
      <c r="N60" s="68"/>
      <c r="O60" s="68"/>
      <c r="P60" s="68"/>
      <c r="Q60" s="68"/>
      <c r="R60" s="68"/>
      <c r="S60" s="68"/>
      <c r="T60" s="68"/>
      <c r="U60" s="68"/>
      <c r="V60" s="68"/>
      <c r="W60" s="68"/>
      <c r="X60" s="68"/>
      <c r="Y60" s="68"/>
      <c r="Z60" s="68"/>
      <c r="AA60" s="68"/>
      <c r="AB60" s="68"/>
      <c r="AC60" s="68"/>
      <c r="AD60" s="68"/>
      <c r="AE60" s="68"/>
      <c r="AF60" s="68"/>
      <c r="AG60" s="68"/>
      <c r="AH60" s="68"/>
      <c r="AI60" s="68"/>
      <c r="AJ60" s="68"/>
      <c r="AK60" s="68"/>
      <c r="AL60" s="68"/>
      <c r="AM60" s="68"/>
      <c r="AN60" s="68"/>
      <c r="AO60" s="68"/>
      <c r="AP60" s="79"/>
      <c r="AQ60" s="44" t="s">
        <v>260</v>
      </c>
      <c r="AS60" s="63"/>
      <c r="AT60" s="63"/>
      <c r="AV60" s="80"/>
    </row>
    <row r="61" s="44" customFormat="true" ht="13.5" hidden="false" customHeight="false" outlineLevel="0" collapsed="false">
      <c r="A61" s="84"/>
      <c r="B61" s="84"/>
      <c r="C61" s="84"/>
      <c r="D61" s="84"/>
      <c r="F61" s="63"/>
      <c r="G61" s="68"/>
      <c r="H61" s="68"/>
      <c r="I61" s="68"/>
      <c r="J61" s="68"/>
      <c r="K61" s="68"/>
      <c r="L61" s="68"/>
      <c r="M61" s="68"/>
      <c r="N61" s="68"/>
      <c r="O61" s="68"/>
      <c r="P61" s="68"/>
      <c r="Q61" s="68"/>
      <c r="R61" s="68"/>
      <c r="S61" s="68"/>
      <c r="T61" s="68"/>
      <c r="U61" s="68"/>
      <c r="V61" s="68"/>
      <c r="W61" s="68"/>
      <c r="X61" s="68"/>
      <c r="Y61" s="68"/>
      <c r="Z61" s="68"/>
      <c r="AA61" s="68"/>
      <c r="AB61" s="68"/>
      <c r="AC61" s="68"/>
      <c r="AD61" s="68"/>
      <c r="AE61" s="68"/>
      <c r="AF61" s="68"/>
      <c r="AG61" s="68"/>
      <c r="AH61" s="68"/>
      <c r="AI61" s="68"/>
      <c r="AJ61" s="68"/>
      <c r="AK61" s="68"/>
      <c r="AL61" s="68"/>
      <c r="AM61" s="68"/>
      <c r="AN61" s="68"/>
      <c r="AO61" s="68"/>
      <c r="AP61" s="79"/>
      <c r="AQ61" s="44" t="s">
        <v>261</v>
      </c>
      <c r="AS61" s="63"/>
      <c r="AT61" s="63"/>
      <c r="AV61" s="80"/>
    </row>
    <row r="62" s="44" customFormat="true" ht="13.5" hidden="false" customHeight="false" outlineLevel="0" collapsed="false">
      <c r="A62" s="84"/>
      <c r="B62" s="84"/>
      <c r="C62" s="84"/>
      <c r="D62" s="84"/>
      <c r="F62" s="63"/>
      <c r="G62" s="68"/>
      <c r="H62" s="68"/>
      <c r="I62" s="68"/>
      <c r="J62" s="68"/>
      <c r="K62" s="68"/>
      <c r="L62" s="68"/>
      <c r="M62" s="68"/>
      <c r="N62" s="68"/>
      <c r="O62" s="68"/>
      <c r="P62" s="68"/>
      <c r="Q62" s="68"/>
      <c r="R62" s="68"/>
      <c r="S62" s="68"/>
      <c r="T62" s="68"/>
      <c r="U62" s="68"/>
      <c r="V62" s="68"/>
      <c r="W62" s="68"/>
      <c r="X62" s="68"/>
      <c r="Y62" s="68"/>
      <c r="Z62" s="68"/>
      <c r="AA62" s="68"/>
      <c r="AB62" s="68"/>
      <c r="AC62" s="68"/>
      <c r="AD62" s="68"/>
      <c r="AE62" s="68"/>
      <c r="AF62" s="68"/>
      <c r="AG62" s="68"/>
      <c r="AH62" s="68"/>
      <c r="AI62" s="68"/>
      <c r="AJ62" s="68"/>
      <c r="AK62" s="68"/>
      <c r="AL62" s="68"/>
      <c r="AM62" s="68"/>
      <c r="AN62" s="68"/>
      <c r="AO62" s="68"/>
      <c r="AP62" s="79"/>
      <c r="AQ62" s="5" t="s">
        <v>262</v>
      </c>
      <c r="AS62" s="63"/>
      <c r="AT62" s="63"/>
      <c r="AV62" s="80"/>
    </row>
    <row r="63" s="44" customFormat="true" ht="13.5" hidden="false" customHeight="false" outlineLevel="0" collapsed="false">
      <c r="A63" s="84"/>
      <c r="B63" s="84"/>
      <c r="C63" s="84"/>
      <c r="D63" s="84"/>
      <c r="F63" s="63"/>
      <c r="G63" s="68"/>
      <c r="H63" s="68"/>
      <c r="I63" s="68"/>
      <c r="J63" s="68"/>
      <c r="K63" s="68"/>
      <c r="L63" s="68"/>
      <c r="M63" s="68"/>
      <c r="N63" s="68"/>
      <c r="O63" s="68"/>
      <c r="P63" s="68"/>
      <c r="Q63" s="68"/>
      <c r="R63" s="68"/>
      <c r="S63" s="68"/>
      <c r="T63" s="68"/>
      <c r="U63" s="68"/>
      <c r="V63" s="68"/>
      <c r="W63" s="68"/>
      <c r="X63" s="68"/>
      <c r="Y63" s="68"/>
      <c r="Z63" s="68"/>
      <c r="AA63" s="68"/>
      <c r="AB63" s="68"/>
      <c r="AC63" s="68"/>
      <c r="AD63" s="68"/>
      <c r="AE63" s="68"/>
      <c r="AF63" s="68"/>
      <c r="AG63" s="68"/>
      <c r="AH63" s="68"/>
      <c r="AI63" s="68"/>
      <c r="AJ63" s="68"/>
      <c r="AK63" s="68"/>
      <c r="AL63" s="68"/>
      <c r="AM63" s="68"/>
      <c r="AN63" s="68"/>
      <c r="AO63" s="68"/>
      <c r="AP63" s="79"/>
      <c r="AQ63" s="44" t="s">
        <v>263</v>
      </c>
      <c r="AS63" s="63"/>
      <c r="AT63" s="63"/>
      <c r="AV63" s="80"/>
    </row>
    <row r="64" s="44" customFormat="true" ht="13.5" hidden="false" customHeight="false" outlineLevel="0" collapsed="false">
      <c r="A64" s="84"/>
      <c r="B64" s="84"/>
      <c r="C64" s="84"/>
      <c r="D64" s="84"/>
      <c r="F64" s="63"/>
      <c r="G64" s="68"/>
      <c r="H64" s="68"/>
      <c r="I64" s="68"/>
      <c r="J64" s="68"/>
      <c r="K64" s="68"/>
      <c r="L64" s="68"/>
      <c r="M64" s="68"/>
      <c r="N64" s="68"/>
      <c r="O64" s="68"/>
      <c r="P64" s="68"/>
      <c r="Q64" s="68"/>
      <c r="R64" s="68"/>
      <c r="S64" s="68"/>
      <c r="T64" s="68"/>
      <c r="U64" s="68"/>
      <c r="V64" s="68"/>
      <c r="W64" s="68"/>
      <c r="X64" s="68"/>
      <c r="Y64" s="68"/>
      <c r="Z64" s="68"/>
      <c r="AA64" s="68"/>
      <c r="AB64" s="68"/>
      <c r="AC64" s="68"/>
      <c r="AD64" s="68"/>
      <c r="AE64" s="68"/>
      <c r="AF64" s="68"/>
      <c r="AG64" s="68"/>
      <c r="AH64" s="68"/>
      <c r="AI64" s="68"/>
      <c r="AJ64" s="68"/>
      <c r="AK64" s="68"/>
      <c r="AL64" s="68"/>
      <c r="AM64" s="68"/>
      <c r="AN64" s="68"/>
      <c r="AO64" s="68"/>
      <c r="AP64" s="79"/>
      <c r="AQ64" s="44" t="s">
        <v>264</v>
      </c>
      <c r="AS64" s="63"/>
      <c r="AT64" s="63"/>
      <c r="AV64" s="80"/>
    </row>
    <row r="65" s="44" customFormat="true" ht="13.5" hidden="false" customHeight="false" outlineLevel="0" collapsed="false">
      <c r="A65" s="84"/>
      <c r="B65" s="84"/>
      <c r="C65" s="84"/>
      <c r="D65" s="84"/>
      <c r="F65" s="63"/>
      <c r="G65" s="68"/>
      <c r="H65" s="68"/>
      <c r="I65" s="68"/>
      <c r="J65" s="68"/>
      <c r="K65" s="68"/>
      <c r="L65" s="68"/>
      <c r="M65" s="68"/>
      <c r="N65" s="68"/>
      <c r="O65" s="68"/>
      <c r="P65" s="68"/>
      <c r="Q65" s="68"/>
      <c r="R65" s="68"/>
      <c r="S65" s="68"/>
      <c r="T65" s="68"/>
      <c r="U65" s="68"/>
      <c r="V65" s="68"/>
      <c r="W65" s="68"/>
      <c r="X65" s="68"/>
      <c r="Y65" s="68"/>
      <c r="Z65" s="68"/>
      <c r="AA65" s="68"/>
      <c r="AB65" s="68"/>
      <c r="AC65" s="68"/>
      <c r="AD65" s="68"/>
      <c r="AE65" s="68"/>
      <c r="AF65" s="68"/>
      <c r="AG65" s="68"/>
      <c r="AH65" s="68"/>
      <c r="AI65" s="68"/>
      <c r="AJ65" s="68"/>
      <c r="AK65" s="68"/>
      <c r="AL65" s="68"/>
      <c r="AM65" s="68"/>
      <c r="AN65" s="68"/>
      <c r="AO65" s="68"/>
      <c r="AP65" s="79"/>
      <c r="AQ65" s="79"/>
      <c r="AS65" s="63"/>
      <c r="AT65" s="63"/>
      <c r="AV65" s="80"/>
    </row>
    <row r="66" s="44" customFormat="true" ht="13.5" hidden="false" customHeight="false" outlineLevel="0" collapsed="false">
      <c r="A66" s="84" t="n">
        <v>35</v>
      </c>
      <c r="B66" s="84" t="n">
        <v>3</v>
      </c>
      <c r="C66" s="79" t="n">
        <v>0</v>
      </c>
      <c r="D66" s="79" t="n">
        <v>86</v>
      </c>
      <c r="E66" s="51" t="s">
        <v>330</v>
      </c>
      <c r="F66" s="63"/>
      <c r="G66" s="68"/>
      <c r="H66" s="68"/>
      <c r="I66" s="68"/>
      <c r="J66" s="68"/>
      <c r="K66" s="68"/>
      <c r="L66" s="68"/>
      <c r="M66" s="68"/>
      <c r="N66" s="68"/>
      <c r="O66" s="68"/>
      <c r="P66" s="68"/>
      <c r="Q66" s="68"/>
      <c r="R66" s="68"/>
      <c r="S66" s="68"/>
      <c r="T66" s="68"/>
      <c r="U66" s="68"/>
      <c r="V66" s="68"/>
      <c r="W66" s="68" t="n">
        <v>2</v>
      </c>
      <c r="X66" s="65" t="n">
        <v>4</v>
      </c>
      <c r="Y66" s="68" t="n">
        <v>1</v>
      </c>
      <c r="Z66" s="68" t="n">
        <v>2</v>
      </c>
      <c r="AA66" s="68" t="n">
        <v>1</v>
      </c>
      <c r="AB66" s="68" t="n">
        <v>1</v>
      </c>
      <c r="AC66" s="65" t="n">
        <v>3</v>
      </c>
      <c r="AD66" s="68" t="n">
        <v>1</v>
      </c>
      <c r="AE66" s="68" t="n">
        <v>1</v>
      </c>
      <c r="AF66" s="68" t="n">
        <v>1</v>
      </c>
      <c r="AG66" s="65" t="n">
        <v>5</v>
      </c>
      <c r="AH66" s="68"/>
      <c r="AI66" s="68"/>
      <c r="AJ66" s="68"/>
      <c r="AK66" s="68"/>
      <c r="AL66" s="65" t="n">
        <v>5</v>
      </c>
      <c r="AM66" s="65" t="n">
        <v>6</v>
      </c>
      <c r="AN66" s="68" t="n">
        <v>1</v>
      </c>
      <c r="AO66" s="68" t="n">
        <v>1</v>
      </c>
      <c r="AP66" s="79"/>
      <c r="AQ66" s="79" t="s">
        <v>331</v>
      </c>
      <c r="AS66" s="63" t="n">
        <f aca="false">COUNTIF(F66:AO66,"&gt;0")</f>
        <v>15</v>
      </c>
      <c r="AT66" s="63" t="n">
        <f aca="false">SUM(F66:AO66)</f>
        <v>35</v>
      </c>
      <c r="AV66" s="80" t="n">
        <f aca="false">IF(AS66&gt;1,MEDIAN(F66:AO66),"")</f>
        <v>1</v>
      </c>
    </row>
    <row r="67" customFormat="false" ht="13.5" hidden="false" customHeight="false" outlineLevel="0" collapsed="false">
      <c r="A67" s="1" t="n">
        <v>39</v>
      </c>
      <c r="B67" s="1" t="n">
        <v>3</v>
      </c>
      <c r="C67" s="1" t="n">
        <v>0</v>
      </c>
      <c r="D67" s="1" t="n">
        <v>32</v>
      </c>
      <c r="E67" s="86" t="s">
        <v>332</v>
      </c>
      <c r="F67" s="59"/>
      <c r="G67" s="59"/>
      <c r="H67" s="59"/>
      <c r="I67" s="59"/>
      <c r="J67" s="59"/>
      <c r="K67" s="59"/>
      <c r="L67" s="59"/>
      <c r="M67" s="59"/>
      <c r="N67" s="59"/>
      <c r="O67" s="59"/>
      <c r="P67" s="59"/>
      <c r="Q67" s="59"/>
      <c r="R67" s="59"/>
      <c r="S67" s="59"/>
      <c r="T67" s="59"/>
      <c r="U67" s="59"/>
      <c r="V67" s="59"/>
      <c r="W67" s="59" t="n">
        <v>2</v>
      </c>
      <c r="X67" s="59" t="n">
        <v>4</v>
      </c>
      <c r="Y67" s="59" t="n">
        <v>1</v>
      </c>
      <c r="Z67" s="59" t="n">
        <v>2</v>
      </c>
      <c r="AA67" s="59" t="n">
        <v>2</v>
      </c>
      <c r="AB67" s="59" t="n">
        <v>1</v>
      </c>
      <c r="AC67" s="59" t="n">
        <v>3</v>
      </c>
      <c r="AD67" s="59" t="n">
        <v>2</v>
      </c>
      <c r="AE67" s="59" t="n">
        <v>2</v>
      </c>
      <c r="AF67" s="59" t="n">
        <v>2</v>
      </c>
      <c r="AG67" s="53" t="n">
        <v>5</v>
      </c>
      <c r="AH67" s="59"/>
      <c r="AI67" s="59"/>
      <c r="AJ67" s="59"/>
      <c r="AK67" s="59"/>
      <c r="AL67" s="53" t="n">
        <v>5</v>
      </c>
      <c r="AM67" s="53" t="n">
        <v>6</v>
      </c>
      <c r="AN67" s="59" t="n">
        <v>1</v>
      </c>
      <c r="AO67" s="59" t="n">
        <v>1</v>
      </c>
      <c r="AQ67" s="51" t="s">
        <v>333</v>
      </c>
      <c r="AS67" s="63" t="n">
        <f aca="false">COUNTIF(F67:AO67,"&gt;0")</f>
        <v>15</v>
      </c>
      <c r="AT67" s="63" t="n">
        <f aca="false">SUM(F67:AO67)</f>
        <v>39</v>
      </c>
      <c r="AU67" s="44"/>
      <c r="AV67" s="80" t="n">
        <f aca="false">IF(AS67&gt;1,MEDIAN(F67:AO67),"")</f>
        <v>2</v>
      </c>
    </row>
    <row r="68" s="44" customFormat="true" ht="13.5" hidden="false" customHeight="false" outlineLevel="0" collapsed="false">
      <c r="A68" s="84"/>
      <c r="B68" s="84"/>
      <c r="C68" s="79"/>
      <c r="D68" s="79"/>
      <c r="E68" s="51" t="s">
        <v>334</v>
      </c>
      <c r="F68" s="63"/>
      <c r="G68" s="68"/>
      <c r="H68" s="68"/>
      <c r="I68" s="68"/>
      <c r="J68" s="68"/>
      <c r="K68" s="68"/>
      <c r="L68" s="68"/>
      <c r="M68" s="68"/>
      <c r="N68" s="68"/>
      <c r="O68" s="68"/>
      <c r="P68" s="68"/>
      <c r="Q68" s="68"/>
      <c r="R68" s="68"/>
      <c r="S68" s="68"/>
      <c r="T68" s="68"/>
      <c r="U68" s="68"/>
      <c r="V68" s="68"/>
      <c r="W68" s="68" t="n">
        <v>2</v>
      </c>
      <c r="X68" s="68" t="n">
        <v>2</v>
      </c>
      <c r="Y68" s="68" t="n">
        <v>1</v>
      </c>
      <c r="Z68" s="68" t="n">
        <v>2</v>
      </c>
      <c r="AA68" s="68" t="n">
        <v>2</v>
      </c>
      <c r="AB68" s="68" t="n">
        <v>1</v>
      </c>
      <c r="AC68" s="68" t="n">
        <v>2</v>
      </c>
      <c r="AD68" s="68" t="n">
        <v>1</v>
      </c>
      <c r="AE68" s="68" t="n">
        <v>2</v>
      </c>
      <c r="AF68" s="68" t="n">
        <v>2</v>
      </c>
      <c r="AG68" s="68" t="n">
        <v>3</v>
      </c>
      <c r="AH68" s="68"/>
      <c r="AI68" s="68"/>
      <c r="AJ68" s="68"/>
      <c r="AK68" s="68"/>
      <c r="AL68" s="65" t="n">
        <v>5</v>
      </c>
      <c r="AM68" s="65" t="n">
        <v>5</v>
      </c>
      <c r="AN68" s="68" t="n">
        <v>2</v>
      </c>
      <c r="AO68" s="68" t="n">
        <v>1</v>
      </c>
      <c r="AP68" s="79"/>
      <c r="AQ68" s="79" t="s">
        <v>335</v>
      </c>
      <c r="AS68" s="63" t="n">
        <f aca="false">COUNTIF(F68:AO68,"&gt;0")</f>
        <v>15</v>
      </c>
      <c r="AT68" s="63" t="n">
        <f aca="false">SUM(F68:AO68)</f>
        <v>33</v>
      </c>
      <c r="AV68" s="80" t="n">
        <f aca="false">IF(AS68&gt;1,MEDIAN(F68:AO68),"")</f>
        <v>2</v>
      </c>
      <c r="AW68" s="5"/>
      <c r="AX68" s="5"/>
    </row>
    <row r="69" s="44" customFormat="true" ht="13.5" hidden="false" customHeight="false" outlineLevel="0" collapsed="false">
      <c r="A69" s="84"/>
      <c r="B69" s="84"/>
      <c r="C69" s="79"/>
      <c r="D69" s="79"/>
      <c r="F69" s="63"/>
      <c r="G69" s="68"/>
      <c r="H69" s="68"/>
      <c r="I69" s="68"/>
      <c r="J69" s="68"/>
      <c r="K69" s="68"/>
      <c r="L69" s="68"/>
      <c r="M69" s="68"/>
      <c r="N69" s="68"/>
      <c r="O69" s="68"/>
      <c r="P69" s="68"/>
      <c r="Q69" s="68"/>
      <c r="R69" s="68"/>
      <c r="S69" s="68"/>
      <c r="T69" s="68"/>
      <c r="U69" s="68"/>
      <c r="V69" s="68"/>
      <c r="W69" s="68"/>
      <c r="X69" s="68"/>
      <c r="Y69" s="68"/>
      <c r="Z69" s="68"/>
      <c r="AA69" s="68"/>
      <c r="AB69" s="68"/>
      <c r="AC69" s="68"/>
      <c r="AD69" s="68"/>
      <c r="AE69" s="68"/>
      <c r="AF69" s="68"/>
      <c r="AG69" s="68"/>
      <c r="AH69" s="68"/>
      <c r="AI69" s="68"/>
      <c r="AJ69" s="68"/>
      <c r="AK69" s="68"/>
      <c r="AL69" s="68"/>
      <c r="AM69" s="68"/>
      <c r="AN69" s="68"/>
      <c r="AO69" s="68"/>
      <c r="AP69" s="79"/>
      <c r="AQ69" s="79" t="s">
        <v>336</v>
      </c>
      <c r="AS69" s="63"/>
      <c r="AT69" s="63"/>
      <c r="AV69" s="80"/>
    </row>
    <row r="70" s="44" customFormat="true" ht="13.5" hidden="false" customHeight="false" outlineLevel="0" collapsed="false">
      <c r="A70" s="84"/>
      <c r="B70" s="84"/>
      <c r="C70" s="79"/>
      <c r="D70" s="79"/>
      <c r="F70" s="63"/>
      <c r="G70" s="68"/>
      <c r="H70" s="68"/>
      <c r="I70" s="68"/>
      <c r="J70" s="68"/>
      <c r="K70" s="68"/>
      <c r="L70" s="68"/>
      <c r="M70" s="68"/>
      <c r="N70" s="68"/>
      <c r="O70" s="68"/>
      <c r="P70" s="68"/>
      <c r="Q70" s="68"/>
      <c r="R70" s="68"/>
      <c r="S70" s="68"/>
      <c r="T70" s="68"/>
      <c r="U70" s="68"/>
      <c r="V70" s="68"/>
      <c r="W70" s="68"/>
      <c r="X70" s="68"/>
      <c r="Y70" s="68"/>
      <c r="Z70" s="68"/>
      <c r="AA70" s="68"/>
      <c r="AB70" s="68"/>
      <c r="AC70" s="68"/>
      <c r="AD70" s="68"/>
      <c r="AE70" s="68"/>
      <c r="AF70" s="68"/>
      <c r="AG70" s="68"/>
      <c r="AH70" s="68"/>
      <c r="AI70" s="68"/>
      <c r="AJ70" s="68"/>
      <c r="AK70" s="68"/>
      <c r="AL70" s="68"/>
      <c r="AM70" s="68"/>
      <c r="AN70" s="68"/>
      <c r="AO70" s="68"/>
      <c r="AP70" s="79"/>
      <c r="AQ70" s="79" t="s">
        <v>337</v>
      </c>
      <c r="AS70" s="63"/>
      <c r="AT70" s="63"/>
      <c r="AV70" s="80"/>
    </row>
    <row r="71" s="44" customFormat="true" ht="13.5" hidden="false" customHeight="false" outlineLevel="0" collapsed="false">
      <c r="A71" s="84"/>
      <c r="B71" s="84"/>
      <c r="C71" s="79"/>
      <c r="D71" s="79"/>
      <c r="F71" s="63"/>
      <c r="G71" s="68"/>
      <c r="H71" s="68"/>
      <c r="I71" s="68"/>
      <c r="J71" s="68"/>
      <c r="K71" s="68"/>
      <c r="L71" s="68"/>
      <c r="M71" s="68"/>
      <c r="N71" s="68"/>
      <c r="O71" s="68"/>
      <c r="P71" s="68"/>
      <c r="Q71" s="68"/>
      <c r="R71" s="68"/>
      <c r="S71" s="68"/>
      <c r="T71" s="68"/>
      <c r="U71" s="68"/>
      <c r="V71" s="68"/>
      <c r="W71" s="68"/>
      <c r="X71" s="68"/>
      <c r="Y71" s="68"/>
      <c r="Z71" s="68"/>
      <c r="AA71" s="68"/>
      <c r="AB71" s="68"/>
      <c r="AC71" s="68"/>
      <c r="AD71" s="68"/>
      <c r="AE71" s="68"/>
      <c r="AF71" s="68"/>
      <c r="AG71" s="68"/>
      <c r="AH71" s="68"/>
      <c r="AI71" s="68"/>
      <c r="AJ71" s="68"/>
      <c r="AK71" s="68"/>
      <c r="AL71" s="68"/>
      <c r="AM71" s="68"/>
      <c r="AN71" s="68"/>
      <c r="AO71" s="68"/>
      <c r="AP71" s="79"/>
      <c r="AQ71" s="79"/>
      <c r="AS71" s="63"/>
      <c r="AT71" s="63"/>
      <c r="AV71" s="80"/>
    </row>
    <row r="72" s="44" customFormat="true" ht="13.5" hidden="false" customHeight="false" outlineLevel="0" collapsed="false">
      <c r="A72" s="84" t="n">
        <v>83</v>
      </c>
      <c r="B72" s="84" t="n">
        <v>5</v>
      </c>
      <c r="C72" s="79" t="n">
        <v>8</v>
      </c>
      <c r="D72" s="79" t="n">
        <v>34</v>
      </c>
      <c r="E72" s="44" t="s">
        <v>338</v>
      </c>
      <c r="F72" s="50" t="n">
        <v>32</v>
      </c>
      <c r="G72" s="65" t="n">
        <v>23</v>
      </c>
      <c r="H72" s="65" t="n">
        <v>10</v>
      </c>
      <c r="I72" s="68"/>
      <c r="J72" s="68"/>
      <c r="K72" s="68"/>
      <c r="L72" s="68" t="n">
        <v>1</v>
      </c>
      <c r="M72" s="68"/>
      <c r="N72" s="68"/>
      <c r="O72" s="68"/>
      <c r="P72" s="68"/>
      <c r="Q72" s="68"/>
      <c r="R72" s="68"/>
      <c r="S72" s="68"/>
      <c r="T72" s="68"/>
      <c r="U72" s="68"/>
      <c r="V72" s="68"/>
      <c r="W72" s="68" t="n">
        <v>2</v>
      </c>
      <c r="X72" s="68" t="n">
        <v>2</v>
      </c>
      <c r="Y72" s="68"/>
      <c r="Z72" s="68" t="n">
        <v>1</v>
      </c>
      <c r="AA72" s="68" t="n">
        <v>3</v>
      </c>
      <c r="AB72" s="68" t="n">
        <v>1</v>
      </c>
      <c r="AC72" s="68" t="n">
        <v>1</v>
      </c>
      <c r="AD72" s="68"/>
      <c r="AE72" s="68" t="n">
        <v>1</v>
      </c>
      <c r="AF72" s="68" t="n">
        <v>1</v>
      </c>
      <c r="AG72" s="65" t="n">
        <v>4</v>
      </c>
      <c r="AH72" s="68"/>
      <c r="AI72" s="68"/>
      <c r="AJ72" s="68"/>
      <c r="AK72" s="68"/>
      <c r="AL72" s="68"/>
      <c r="AM72" s="68"/>
      <c r="AN72" s="68" t="n">
        <v>1</v>
      </c>
      <c r="AO72" s="68"/>
      <c r="AP72" s="79"/>
      <c r="AQ72" s="85" t="s">
        <v>339</v>
      </c>
      <c r="AS72" s="63" t="n">
        <f aca="false">COUNTIF(F72:AO72,"&gt;0")</f>
        <v>14</v>
      </c>
      <c r="AT72" s="63" t="n">
        <f aca="false">SUM(F72:AO72)</f>
        <v>83</v>
      </c>
      <c r="AV72" s="80" t="n">
        <f aca="false">IF(AS72&gt;1,MEDIAN(F72:AO72),"")</f>
        <v>1.5</v>
      </c>
    </row>
    <row r="73" s="44" customFormat="true" ht="13.5" hidden="false" customHeight="false" outlineLevel="0" collapsed="false">
      <c r="A73" s="84"/>
      <c r="B73" s="84"/>
      <c r="C73" s="79"/>
      <c r="D73" s="79"/>
      <c r="E73" s="51" t="s">
        <v>340</v>
      </c>
      <c r="F73" s="50" t="n">
        <v>28</v>
      </c>
      <c r="G73" s="65" t="n">
        <v>19</v>
      </c>
      <c r="H73" s="65" t="n">
        <v>9</v>
      </c>
      <c r="I73" s="68"/>
      <c r="J73" s="68"/>
      <c r="K73" s="68"/>
      <c r="L73" s="68"/>
      <c r="M73" s="68"/>
      <c r="N73" s="68"/>
      <c r="O73" s="68"/>
      <c r="P73" s="68"/>
      <c r="Q73" s="68"/>
      <c r="R73" s="68"/>
      <c r="S73" s="68"/>
      <c r="T73" s="68"/>
      <c r="U73" s="68"/>
      <c r="V73" s="68"/>
      <c r="W73" s="68" t="n">
        <v>1</v>
      </c>
      <c r="X73" s="68" t="n">
        <v>1</v>
      </c>
      <c r="Y73" s="68"/>
      <c r="Z73" s="68"/>
      <c r="AA73" s="68"/>
      <c r="AB73" s="68"/>
      <c r="AC73" s="68" t="n">
        <v>1</v>
      </c>
      <c r="AD73" s="68"/>
      <c r="AE73" s="68" t="n">
        <v>1</v>
      </c>
      <c r="AF73" s="68" t="n">
        <v>1</v>
      </c>
      <c r="AG73" s="68" t="n">
        <v>2</v>
      </c>
      <c r="AH73" s="68"/>
      <c r="AI73" s="68"/>
      <c r="AJ73" s="68"/>
      <c r="AK73" s="68"/>
      <c r="AL73" s="68"/>
      <c r="AM73" s="68"/>
      <c r="AN73" s="68"/>
      <c r="AO73" s="68"/>
      <c r="AP73" s="79"/>
      <c r="AQ73" s="79" t="s">
        <v>341</v>
      </c>
      <c r="AS73" s="63" t="n">
        <f aca="false">COUNTIF(F73:AO73,"&gt;0")</f>
        <v>9</v>
      </c>
      <c r="AT73" s="63" t="n">
        <f aca="false">SUM(F73:AO73)</f>
        <v>63</v>
      </c>
      <c r="AV73" s="80" t="n">
        <f aca="false">IF(AS73&gt;1,MEDIAN(F73:AO73),"")</f>
        <v>1</v>
      </c>
      <c r="AW73" s="5"/>
      <c r="AX73" s="5"/>
    </row>
    <row r="74" s="44" customFormat="true" ht="13.5" hidden="false" customHeight="false" outlineLevel="0" collapsed="false">
      <c r="A74" s="84"/>
      <c r="B74" s="84"/>
      <c r="C74" s="79"/>
      <c r="D74" s="79"/>
      <c r="F74" s="63"/>
      <c r="G74" s="68"/>
      <c r="H74" s="68"/>
      <c r="I74" s="68"/>
      <c r="J74" s="68"/>
      <c r="K74" s="68"/>
      <c r="L74" s="68"/>
      <c r="M74" s="68"/>
      <c r="N74" s="68"/>
      <c r="O74" s="68"/>
      <c r="P74" s="68"/>
      <c r="Q74" s="68"/>
      <c r="R74" s="68"/>
      <c r="S74" s="68"/>
      <c r="T74" s="68"/>
      <c r="U74" s="68"/>
      <c r="V74" s="68"/>
      <c r="W74" s="68"/>
      <c r="X74" s="68"/>
      <c r="Y74" s="68"/>
      <c r="Z74" s="68"/>
      <c r="AA74" s="68"/>
      <c r="AB74" s="68"/>
      <c r="AC74" s="68"/>
      <c r="AD74" s="68"/>
      <c r="AE74" s="68"/>
      <c r="AF74" s="68"/>
      <c r="AG74" s="68"/>
      <c r="AH74" s="68"/>
      <c r="AI74" s="68"/>
      <c r="AJ74" s="68"/>
      <c r="AK74" s="68"/>
      <c r="AL74" s="68"/>
      <c r="AM74" s="68"/>
      <c r="AN74" s="68"/>
      <c r="AO74" s="68"/>
      <c r="AP74" s="79"/>
      <c r="AQ74" s="79" t="s">
        <v>227</v>
      </c>
      <c r="AS74" s="63"/>
      <c r="AT74" s="63"/>
      <c r="AV74" s="80"/>
    </row>
    <row r="75" s="44" customFormat="true" ht="13.5" hidden="false" customHeight="false" outlineLevel="0" collapsed="false">
      <c r="A75" s="84"/>
      <c r="B75" s="84"/>
      <c r="C75" s="79"/>
      <c r="D75" s="79"/>
      <c r="F75" s="63"/>
      <c r="G75" s="68"/>
      <c r="H75" s="68"/>
      <c r="I75" s="68"/>
      <c r="J75" s="68"/>
      <c r="K75" s="68"/>
      <c r="L75" s="68"/>
      <c r="M75" s="68"/>
      <c r="N75" s="68"/>
      <c r="O75" s="68"/>
      <c r="P75" s="68"/>
      <c r="Q75" s="68"/>
      <c r="R75" s="68"/>
      <c r="S75" s="68"/>
      <c r="T75" s="68"/>
      <c r="U75" s="68"/>
      <c r="V75" s="68"/>
      <c r="W75" s="68"/>
      <c r="X75" s="68"/>
      <c r="Y75" s="68"/>
      <c r="Z75" s="68"/>
      <c r="AA75" s="68"/>
      <c r="AB75" s="68"/>
      <c r="AC75" s="68"/>
      <c r="AD75" s="68"/>
      <c r="AE75" s="68"/>
      <c r="AF75" s="68"/>
      <c r="AG75" s="68"/>
      <c r="AH75" s="68"/>
      <c r="AI75" s="68"/>
      <c r="AJ75" s="68"/>
      <c r="AK75" s="68"/>
      <c r="AL75" s="68"/>
      <c r="AM75" s="68"/>
      <c r="AN75" s="68"/>
      <c r="AO75" s="68"/>
      <c r="AP75" s="79"/>
      <c r="AQ75" s="79"/>
      <c r="AS75" s="63"/>
      <c r="AT75" s="63"/>
      <c r="AV75" s="80"/>
      <c r="AZ75" s="1"/>
    </row>
    <row r="76" s="44" customFormat="true" ht="13.5" hidden="false" customHeight="false" outlineLevel="0" collapsed="false">
      <c r="A76" s="84" t="n">
        <v>21</v>
      </c>
      <c r="B76" s="84" t="n">
        <v>2</v>
      </c>
      <c r="C76" s="79" t="n">
        <v>0</v>
      </c>
      <c r="D76" s="79" t="n">
        <v>165</v>
      </c>
      <c r="E76" s="51" t="s">
        <v>342</v>
      </c>
      <c r="F76" s="63"/>
      <c r="G76" s="68"/>
      <c r="H76" s="68"/>
      <c r="I76" s="68"/>
      <c r="J76" s="68"/>
      <c r="K76" s="65" t="n">
        <v>5</v>
      </c>
      <c r="L76" s="68" t="n">
        <v>1</v>
      </c>
      <c r="M76" s="68"/>
      <c r="N76" s="68"/>
      <c r="O76" s="68"/>
      <c r="P76" s="68"/>
      <c r="Q76" s="68"/>
      <c r="R76" s="68"/>
      <c r="S76" s="68"/>
      <c r="T76" s="68"/>
      <c r="U76" s="68"/>
      <c r="V76" s="68"/>
      <c r="W76" s="68" t="n">
        <v>1</v>
      </c>
      <c r="X76" s="68" t="n">
        <v>1</v>
      </c>
      <c r="Y76" s="68" t="n">
        <v>1</v>
      </c>
      <c r="Z76" s="68" t="n">
        <v>2</v>
      </c>
      <c r="AA76" s="68" t="n">
        <v>1</v>
      </c>
      <c r="AB76" s="68"/>
      <c r="AC76" s="68"/>
      <c r="AD76" s="68"/>
      <c r="AE76" s="68" t="n">
        <v>2</v>
      </c>
      <c r="AF76" s="68" t="n">
        <v>1</v>
      </c>
      <c r="AG76" s="65" t="n">
        <v>3</v>
      </c>
      <c r="AH76" s="65" t="n">
        <v>3</v>
      </c>
      <c r="AI76" s="68"/>
      <c r="AJ76" s="68"/>
      <c r="AK76" s="68"/>
      <c r="AL76" s="68"/>
      <c r="AM76" s="68"/>
      <c r="AN76" s="68"/>
      <c r="AO76" s="68"/>
      <c r="AP76" s="79"/>
      <c r="AQ76" s="79" t="s">
        <v>343</v>
      </c>
      <c r="AS76" s="63" t="n">
        <f aca="false">COUNTIF(F76:AO76,"&gt;0")</f>
        <v>11</v>
      </c>
      <c r="AT76" s="63" t="n">
        <f aca="false">SUM(F76:AO76)</f>
        <v>21</v>
      </c>
      <c r="AV76" s="80" t="n">
        <f aca="false">IF(AS76&gt;1,MEDIAN(F76:AO76),"")</f>
        <v>1</v>
      </c>
      <c r="AZ76" s="1"/>
    </row>
    <row r="77" s="44" customFormat="true" ht="13.5" hidden="false" customHeight="false" outlineLevel="0" collapsed="false">
      <c r="A77" s="84"/>
      <c r="B77" s="84"/>
      <c r="C77" s="79"/>
      <c r="D77" s="79"/>
      <c r="E77" s="51" t="s">
        <v>344</v>
      </c>
      <c r="F77" s="63"/>
      <c r="G77" s="68"/>
      <c r="H77" s="68"/>
      <c r="I77" s="68"/>
      <c r="J77" s="68"/>
      <c r="K77" s="65" t="n">
        <v>5</v>
      </c>
      <c r="L77" s="68" t="n">
        <v>1</v>
      </c>
      <c r="M77" s="68"/>
      <c r="N77" s="68"/>
      <c r="O77" s="68"/>
      <c r="P77" s="68"/>
      <c r="Q77" s="68"/>
      <c r="R77" s="68"/>
      <c r="S77" s="68"/>
      <c r="T77" s="68"/>
      <c r="U77" s="68"/>
      <c r="V77" s="68"/>
      <c r="W77" s="68"/>
      <c r="X77" s="68" t="n">
        <v>1</v>
      </c>
      <c r="Y77" s="68" t="n">
        <v>1</v>
      </c>
      <c r="Z77" s="68" t="n">
        <v>2</v>
      </c>
      <c r="AA77" s="68" t="n">
        <v>1</v>
      </c>
      <c r="AB77" s="68"/>
      <c r="AC77" s="68"/>
      <c r="AD77" s="68"/>
      <c r="AE77" s="68" t="n">
        <v>2</v>
      </c>
      <c r="AF77" s="68" t="n">
        <v>1</v>
      </c>
      <c r="AG77" s="68" t="n">
        <v>3</v>
      </c>
      <c r="AH77" s="68" t="n">
        <v>3</v>
      </c>
      <c r="AI77" s="68"/>
      <c r="AJ77" s="68"/>
      <c r="AK77" s="68"/>
      <c r="AL77" s="68"/>
      <c r="AM77" s="68"/>
      <c r="AN77" s="68"/>
      <c r="AO77" s="68"/>
      <c r="AP77" s="79"/>
      <c r="AQ77" s="79" t="s">
        <v>345</v>
      </c>
      <c r="AS77" s="63" t="n">
        <f aca="false">COUNTIF(F77:AO77,"&gt;0")</f>
        <v>10</v>
      </c>
      <c r="AT77" s="63" t="n">
        <f aca="false">SUM(F77:AO77)</f>
        <v>20</v>
      </c>
      <c r="AV77" s="80" t="n">
        <f aca="false">IF(AS77&gt;1,MEDIAN(F77:AO77),"")</f>
        <v>1.5</v>
      </c>
      <c r="AW77" s="5"/>
      <c r="AX77" s="5"/>
      <c r="AZ77" s="1"/>
    </row>
    <row r="78" s="44" customFormat="true" ht="13.5" hidden="false" customHeight="false" outlineLevel="0" collapsed="false">
      <c r="A78" s="84"/>
      <c r="B78" s="84"/>
      <c r="C78" s="79"/>
      <c r="D78" s="79"/>
      <c r="F78" s="63"/>
      <c r="G78" s="68"/>
      <c r="H78" s="68"/>
      <c r="I78" s="68"/>
      <c r="J78" s="68"/>
      <c r="K78" s="68"/>
      <c r="L78" s="68"/>
      <c r="M78" s="68"/>
      <c r="N78" s="68"/>
      <c r="O78" s="68"/>
      <c r="P78" s="68"/>
      <c r="Q78" s="68"/>
      <c r="R78" s="68"/>
      <c r="S78" s="68"/>
      <c r="T78" s="68"/>
      <c r="U78" s="68"/>
      <c r="V78" s="68"/>
      <c r="W78" s="68"/>
      <c r="X78" s="68"/>
      <c r="Y78" s="68"/>
      <c r="Z78" s="68"/>
      <c r="AA78" s="68"/>
      <c r="AB78" s="68"/>
      <c r="AC78" s="68"/>
      <c r="AD78" s="68"/>
      <c r="AE78" s="68"/>
      <c r="AF78" s="68"/>
      <c r="AG78" s="68"/>
      <c r="AH78" s="68"/>
      <c r="AI78" s="68"/>
      <c r="AJ78" s="68"/>
      <c r="AK78" s="68"/>
      <c r="AL78" s="68"/>
      <c r="AM78" s="68"/>
      <c r="AN78" s="68"/>
      <c r="AO78" s="68"/>
      <c r="AP78" s="79"/>
      <c r="AQ78" s="79" t="s">
        <v>346</v>
      </c>
      <c r="AS78" s="63"/>
      <c r="AT78" s="63"/>
      <c r="AV78" s="80"/>
      <c r="AZ78" s="1"/>
    </row>
    <row r="79" s="44" customFormat="true" ht="13.5" hidden="false" customHeight="false" outlineLevel="0" collapsed="false">
      <c r="A79" s="84"/>
      <c r="B79" s="84"/>
      <c r="C79" s="79"/>
      <c r="D79" s="79"/>
      <c r="F79" s="63"/>
      <c r="G79" s="68"/>
      <c r="H79" s="68"/>
      <c r="I79" s="68"/>
      <c r="J79" s="68"/>
      <c r="K79" s="68"/>
      <c r="L79" s="68"/>
      <c r="M79" s="68"/>
      <c r="N79" s="68"/>
      <c r="O79" s="68"/>
      <c r="P79" s="68"/>
      <c r="Q79" s="68"/>
      <c r="R79" s="68"/>
      <c r="S79" s="68"/>
      <c r="T79" s="68"/>
      <c r="U79" s="68"/>
      <c r="V79" s="68"/>
      <c r="W79" s="68"/>
      <c r="X79" s="68"/>
      <c r="Y79" s="68"/>
      <c r="Z79" s="68"/>
      <c r="AA79" s="68"/>
      <c r="AB79" s="68"/>
      <c r="AC79" s="68"/>
      <c r="AD79" s="68"/>
      <c r="AE79" s="68"/>
      <c r="AF79" s="68"/>
      <c r="AG79" s="68"/>
      <c r="AH79" s="68"/>
      <c r="AI79" s="68"/>
      <c r="AJ79" s="68"/>
      <c r="AK79" s="68"/>
      <c r="AL79" s="68"/>
      <c r="AM79" s="68"/>
      <c r="AN79" s="68"/>
      <c r="AO79" s="68"/>
      <c r="AP79" s="79"/>
      <c r="AQ79" s="79" t="s">
        <v>347</v>
      </c>
      <c r="AS79" s="63"/>
      <c r="AT79" s="63"/>
      <c r="AV79" s="80"/>
      <c r="AZ79" s="1"/>
    </row>
    <row r="80" s="44" customFormat="true" ht="13.5" hidden="false" customHeight="false" outlineLevel="0" collapsed="false">
      <c r="A80" s="84"/>
      <c r="B80" s="84"/>
      <c r="C80" s="79"/>
      <c r="D80" s="79"/>
      <c r="F80" s="63"/>
      <c r="G80" s="68"/>
      <c r="H80" s="68"/>
      <c r="I80" s="68"/>
      <c r="J80" s="68"/>
      <c r="K80" s="68"/>
      <c r="L80" s="68"/>
      <c r="M80" s="68"/>
      <c r="N80" s="68"/>
      <c r="O80" s="68"/>
      <c r="P80" s="68"/>
      <c r="Q80" s="68"/>
      <c r="R80" s="68"/>
      <c r="S80" s="68"/>
      <c r="T80" s="68"/>
      <c r="U80" s="68"/>
      <c r="V80" s="68"/>
      <c r="W80" s="68"/>
      <c r="X80" s="68"/>
      <c r="Y80" s="68"/>
      <c r="Z80" s="68"/>
      <c r="AA80" s="68"/>
      <c r="AB80" s="68"/>
      <c r="AC80" s="68"/>
      <c r="AD80" s="68"/>
      <c r="AE80" s="68"/>
      <c r="AF80" s="68"/>
      <c r="AG80" s="68"/>
      <c r="AH80" s="68"/>
      <c r="AI80" s="68"/>
      <c r="AJ80" s="68"/>
      <c r="AK80" s="68"/>
      <c r="AL80" s="68"/>
      <c r="AM80" s="68"/>
      <c r="AN80" s="68"/>
      <c r="AO80" s="68"/>
      <c r="AP80" s="79"/>
      <c r="AQ80" s="79" t="s">
        <v>207</v>
      </c>
      <c r="AS80" s="63"/>
      <c r="AT80" s="63"/>
      <c r="AV80" s="80"/>
      <c r="AZ80" s="1"/>
    </row>
    <row r="81" s="44" customFormat="true" ht="13.5" hidden="false" customHeight="false" outlineLevel="0" collapsed="false">
      <c r="A81" s="84"/>
      <c r="B81" s="84"/>
      <c r="C81" s="79"/>
      <c r="D81" s="79"/>
      <c r="F81" s="63"/>
      <c r="G81" s="68"/>
      <c r="H81" s="68"/>
      <c r="I81" s="68"/>
      <c r="J81" s="68"/>
      <c r="K81" s="68"/>
      <c r="L81" s="68"/>
      <c r="M81" s="68"/>
      <c r="N81" s="68"/>
      <c r="O81" s="68"/>
      <c r="P81" s="68"/>
      <c r="Q81" s="68"/>
      <c r="R81" s="68"/>
      <c r="S81" s="68"/>
      <c r="T81" s="68"/>
      <c r="U81" s="68"/>
      <c r="V81" s="68"/>
      <c r="W81" s="68"/>
      <c r="X81" s="68"/>
      <c r="Y81" s="68"/>
      <c r="Z81" s="68"/>
      <c r="AA81" s="68"/>
      <c r="AB81" s="68"/>
      <c r="AC81" s="68"/>
      <c r="AD81" s="68"/>
      <c r="AE81" s="68"/>
      <c r="AF81" s="68"/>
      <c r="AG81" s="68"/>
      <c r="AH81" s="68"/>
      <c r="AI81" s="68"/>
      <c r="AJ81" s="68"/>
      <c r="AK81" s="68"/>
      <c r="AL81" s="68"/>
      <c r="AM81" s="68"/>
      <c r="AN81" s="68"/>
      <c r="AO81" s="68"/>
      <c r="AP81" s="79"/>
      <c r="AQ81" s="79"/>
      <c r="AS81" s="63"/>
      <c r="AT81" s="63"/>
      <c r="AV81" s="80"/>
      <c r="AZ81" s="1"/>
    </row>
    <row r="82" s="44" customFormat="true" ht="13.5" hidden="false" customHeight="false" outlineLevel="0" collapsed="false">
      <c r="A82" s="84" t="n">
        <v>20</v>
      </c>
      <c r="B82" s="84" t="n">
        <v>2</v>
      </c>
      <c r="C82" s="79" t="n">
        <v>0</v>
      </c>
      <c r="D82" s="79" t="n">
        <v>141</v>
      </c>
      <c r="E82" s="51" t="s">
        <v>348</v>
      </c>
      <c r="F82" s="63"/>
      <c r="G82" s="68"/>
      <c r="H82" s="68"/>
      <c r="I82" s="68"/>
      <c r="J82" s="68"/>
      <c r="K82" s="68"/>
      <c r="L82" s="68"/>
      <c r="M82" s="68"/>
      <c r="N82" s="68"/>
      <c r="O82" s="68"/>
      <c r="P82" s="68"/>
      <c r="Q82" s="68"/>
      <c r="R82" s="68"/>
      <c r="S82" s="68"/>
      <c r="T82" s="68"/>
      <c r="U82" s="68"/>
      <c r="V82" s="68"/>
      <c r="W82" s="68" t="n">
        <v>2</v>
      </c>
      <c r="X82" s="68" t="n">
        <v>2</v>
      </c>
      <c r="Y82" s="68" t="n">
        <v>1</v>
      </c>
      <c r="Z82" s="65" t="n">
        <v>5</v>
      </c>
      <c r="AA82" s="68" t="n">
        <v>1</v>
      </c>
      <c r="AB82" s="68"/>
      <c r="AC82" s="68" t="n">
        <v>1</v>
      </c>
      <c r="AD82" s="68"/>
      <c r="AE82" s="68" t="n">
        <v>1</v>
      </c>
      <c r="AF82" s="68" t="n">
        <v>1</v>
      </c>
      <c r="AG82" s="65" t="n">
        <v>3</v>
      </c>
      <c r="AH82" s="68"/>
      <c r="AI82" s="68"/>
      <c r="AJ82" s="68"/>
      <c r="AK82" s="68"/>
      <c r="AL82" s="68"/>
      <c r="AM82" s="68" t="n">
        <v>1</v>
      </c>
      <c r="AN82" s="68"/>
      <c r="AO82" s="68" t="n">
        <v>2</v>
      </c>
      <c r="AP82" s="79"/>
      <c r="AQ82" s="87" t="s">
        <v>349</v>
      </c>
      <c r="AS82" s="63" t="n">
        <f aca="false">COUNTIF(F82:AO82,"&gt;0")</f>
        <v>11</v>
      </c>
      <c r="AT82" s="63" t="n">
        <f aca="false">SUM(F82:AO82)</f>
        <v>20</v>
      </c>
      <c r="AV82" s="80" t="n">
        <f aca="false">IF(AS82&gt;1,MEDIAN(F82:AO82),"")</f>
        <v>1</v>
      </c>
      <c r="AZ82" s="1"/>
    </row>
    <row r="83" s="44" customFormat="true" ht="13.5" hidden="false" customHeight="false" outlineLevel="0" collapsed="false">
      <c r="A83" s="84"/>
      <c r="B83" s="84"/>
      <c r="C83" s="79"/>
      <c r="D83" s="79"/>
      <c r="E83" s="51" t="s">
        <v>350</v>
      </c>
      <c r="F83" s="63"/>
      <c r="G83" s="68"/>
      <c r="H83" s="68"/>
      <c r="I83" s="68"/>
      <c r="J83" s="68"/>
      <c r="K83" s="68"/>
      <c r="L83" s="68"/>
      <c r="M83" s="68"/>
      <c r="N83" s="68"/>
      <c r="O83" s="68"/>
      <c r="P83" s="68"/>
      <c r="Q83" s="68"/>
      <c r="R83" s="68"/>
      <c r="S83" s="68"/>
      <c r="T83" s="68"/>
      <c r="U83" s="68"/>
      <c r="V83" s="68"/>
      <c r="W83" s="68" t="n">
        <v>3</v>
      </c>
      <c r="X83" s="68" t="n">
        <v>2</v>
      </c>
      <c r="Y83" s="68" t="n">
        <v>1</v>
      </c>
      <c r="Z83" s="65" t="n">
        <v>5</v>
      </c>
      <c r="AA83" s="68" t="n">
        <v>2</v>
      </c>
      <c r="AB83" s="68"/>
      <c r="AC83" s="68" t="n">
        <v>2</v>
      </c>
      <c r="AD83" s="68"/>
      <c r="AE83" s="68" t="n">
        <v>1</v>
      </c>
      <c r="AF83" s="68" t="n">
        <v>1</v>
      </c>
      <c r="AG83" s="68" t="n">
        <v>2</v>
      </c>
      <c r="AH83" s="68"/>
      <c r="AI83" s="68"/>
      <c r="AJ83" s="68"/>
      <c r="AK83" s="68"/>
      <c r="AL83" s="68"/>
      <c r="AM83" s="68" t="n">
        <v>2</v>
      </c>
      <c r="AN83" s="68"/>
      <c r="AO83" s="68" t="n">
        <v>2</v>
      </c>
      <c r="AP83" s="79"/>
      <c r="AQ83" s="79" t="s">
        <v>351</v>
      </c>
      <c r="AS83" s="63" t="n">
        <f aca="false">COUNTIF(F83:AO83,"&gt;0")</f>
        <v>11</v>
      </c>
      <c r="AT83" s="63" t="n">
        <f aca="false">SUM(F83:AO83)</f>
        <v>23</v>
      </c>
      <c r="AV83" s="80" t="n">
        <f aca="false">IF(AS83&gt;1,MEDIAN(F83:AO83),"")</f>
        <v>2</v>
      </c>
      <c r="AW83" s="5"/>
      <c r="AX83" s="5"/>
      <c r="AZ83" s="1"/>
    </row>
    <row r="84" s="44" customFormat="true" ht="13.5" hidden="false" customHeight="false" outlineLevel="0" collapsed="false">
      <c r="A84" s="84"/>
      <c r="B84" s="84"/>
      <c r="C84" s="79"/>
      <c r="D84" s="79"/>
      <c r="F84" s="63"/>
      <c r="G84" s="68"/>
      <c r="H84" s="68"/>
      <c r="I84" s="68"/>
      <c r="J84" s="68"/>
      <c r="K84" s="68"/>
      <c r="L84" s="68"/>
      <c r="M84" s="68"/>
      <c r="N84" s="68"/>
      <c r="O84" s="68"/>
      <c r="P84" s="68"/>
      <c r="Q84" s="68"/>
      <c r="R84" s="68"/>
      <c r="S84" s="68"/>
      <c r="T84" s="68"/>
      <c r="U84" s="68"/>
      <c r="V84" s="68"/>
      <c r="W84" s="68"/>
      <c r="X84" s="68"/>
      <c r="Y84" s="68"/>
      <c r="Z84" s="68"/>
      <c r="AA84" s="68"/>
      <c r="AB84" s="68"/>
      <c r="AC84" s="68"/>
      <c r="AD84" s="68"/>
      <c r="AE84" s="68"/>
      <c r="AF84" s="68"/>
      <c r="AG84" s="68"/>
      <c r="AH84" s="68"/>
      <c r="AI84" s="68"/>
      <c r="AJ84" s="68"/>
      <c r="AK84" s="68"/>
      <c r="AL84" s="68"/>
      <c r="AM84" s="68"/>
      <c r="AN84" s="68"/>
      <c r="AO84" s="68"/>
      <c r="AP84" s="79"/>
      <c r="AQ84" s="79"/>
      <c r="AS84" s="63"/>
      <c r="AT84" s="63"/>
      <c r="AV84" s="80"/>
      <c r="AZ84" s="1"/>
    </row>
    <row r="85" s="44" customFormat="true" ht="13.5" hidden="false" customHeight="false" outlineLevel="0" collapsed="false">
      <c r="A85" s="84" t="n">
        <v>32</v>
      </c>
      <c r="B85" s="84" t="n">
        <v>2</v>
      </c>
      <c r="C85" s="79" t="n">
        <v>0</v>
      </c>
      <c r="D85" s="79" t="n">
        <v>90</v>
      </c>
      <c r="E85" s="44" t="s">
        <v>352</v>
      </c>
      <c r="F85" s="50" t="n">
        <v>9</v>
      </c>
      <c r="G85" s="65" t="n">
        <v>7</v>
      </c>
      <c r="H85" s="65" t="n">
        <v>8</v>
      </c>
      <c r="I85" s="68"/>
      <c r="J85" s="68"/>
      <c r="K85" s="68"/>
      <c r="L85" s="68"/>
      <c r="M85" s="68"/>
      <c r="N85" s="68"/>
      <c r="O85" s="68"/>
      <c r="P85" s="68"/>
      <c r="Q85" s="68"/>
      <c r="R85" s="68"/>
      <c r="S85" s="68"/>
      <c r="T85" s="68"/>
      <c r="U85" s="68"/>
      <c r="V85" s="68" t="n">
        <v>1</v>
      </c>
      <c r="W85" s="68" t="n">
        <v>2</v>
      </c>
      <c r="X85" s="68" t="n">
        <v>1</v>
      </c>
      <c r="Y85" s="68"/>
      <c r="Z85" s="68"/>
      <c r="AA85" s="68"/>
      <c r="AB85" s="68"/>
      <c r="AC85" s="68" t="n">
        <v>1</v>
      </c>
      <c r="AD85" s="68" t="n">
        <v>1</v>
      </c>
      <c r="AE85" s="68"/>
      <c r="AF85" s="68"/>
      <c r="AG85" s="68"/>
      <c r="AH85" s="68"/>
      <c r="AI85" s="68"/>
      <c r="AJ85" s="68"/>
      <c r="AK85" s="68"/>
      <c r="AL85" s="68"/>
      <c r="AM85" s="68"/>
      <c r="AN85" s="68" t="n">
        <v>2</v>
      </c>
      <c r="AO85" s="68"/>
      <c r="AP85" s="79"/>
      <c r="AQ85" s="85" t="s">
        <v>353</v>
      </c>
      <c r="AS85" s="63" t="n">
        <f aca="false">COUNTIF(F85:AO85,"&gt;0")</f>
        <v>9</v>
      </c>
      <c r="AT85" s="63" t="n">
        <f aca="false">SUM(F85:AO85)</f>
        <v>32</v>
      </c>
      <c r="AV85" s="80" t="n">
        <f aca="false">IF(AS85&gt;1,MEDIAN(F85:AO85),"")</f>
        <v>2</v>
      </c>
      <c r="AZ85" s="1"/>
    </row>
    <row r="86" s="44" customFormat="true" ht="13.5" hidden="false" customHeight="false" outlineLevel="0" collapsed="false">
      <c r="A86" s="84"/>
      <c r="B86" s="84"/>
      <c r="C86" s="79"/>
      <c r="D86" s="79"/>
      <c r="E86" s="51" t="s">
        <v>354</v>
      </c>
      <c r="F86" s="50" t="n">
        <v>8</v>
      </c>
      <c r="G86" s="65" t="n">
        <v>5</v>
      </c>
      <c r="H86" s="65" t="n">
        <v>8</v>
      </c>
      <c r="I86" s="68"/>
      <c r="J86" s="68"/>
      <c r="K86" s="68"/>
      <c r="L86" s="68"/>
      <c r="M86" s="68"/>
      <c r="N86" s="68"/>
      <c r="O86" s="68"/>
      <c r="P86" s="68"/>
      <c r="Q86" s="68"/>
      <c r="R86" s="68"/>
      <c r="S86" s="68"/>
      <c r="T86" s="68"/>
      <c r="U86" s="68"/>
      <c r="V86" s="68" t="n">
        <v>1</v>
      </c>
      <c r="W86" s="68" t="n">
        <v>3</v>
      </c>
      <c r="X86" s="68" t="n">
        <v>1</v>
      </c>
      <c r="Y86" s="68" t="n">
        <v>1</v>
      </c>
      <c r="Z86" s="68"/>
      <c r="AA86" s="68"/>
      <c r="AB86" s="68"/>
      <c r="AC86" s="68" t="n">
        <v>2</v>
      </c>
      <c r="AD86" s="68" t="n">
        <v>1</v>
      </c>
      <c r="AE86" s="68"/>
      <c r="AF86" s="68"/>
      <c r="AG86" s="68"/>
      <c r="AH86" s="68" t="n">
        <v>1</v>
      </c>
      <c r="AI86" s="68"/>
      <c r="AJ86" s="68"/>
      <c r="AK86" s="68"/>
      <c r="AL86" s="68"/>
      <c r="AM86" s="68"/>
      <c r="AN86" s="68" t="n">
        <v>2</v>
      </c>
      <c r="AO86" s="68"/>
      <c r="AP86" s="79"/>
      <c r="AQ86" s="79" t="s">
        <v>355</v>
      </c>
      <c r="AS86" s="63" t="n">
        <f aca="false">COUNTIF(F86:AO86,"&gt;0")</f>
        <v>11</v>
      </c>
      <c r="AT86" s="63" t="n">
        <f aca="false">SUM(F86:AO86)</f>
        <v>33</v>
      </c>
      <c r="AV86" s="80" t="n">
        <f aca="false">IF(AS86&gt;1,MEDIAN(F86:AO86),"")</f>
        <v>2</v>
      </c>
      <c r="AW86" s="5"/>
      <c r="AX86" s="5"/>
      <c r="AZ86" s="1"/>
    </row>
    <row r="87" s="44" customFormat="true" ht="13.5" hidden="false" customHeight="false" outlineLevel="0" collapsed="false">
      <c r="A87" s="84"/>
      <c r="B87" s="84"/>
      <c r="C87" s="79"/>
      <c r="D87" s="79"/>
      <c r="E87" s="51"/>
      <c r="F87" s="50"/>
      <c r="G87" s="65"/>
      <c r="H87" s="65"/>
      <c r="I87" s="68"/>
      <c r="J87" s="68"/>
      <c r="K87" s="68"/>
      <c r="L87" s="68"/>
      <c r="M87" s="68"/>
      <c r="N87" s="68"/>
      <c r="O87" s="68"/>
      <c r="P87" s="68"/>
      <c r="Q87" s="68"/>
      <c r="R87" s="68"/>
      <c r="S87" s="68"/>
      <c r="T87" s="68"/>
      <c r="U87" s="68"/>
      <c r="V87" s="68"/>
      <c r="W87" s="68"/>
      <c r="X87" s="68"/>
      <c r="Y87" s="68"/>
      <c r="Z87" s="68"/>
      <c r="AA87" s="68"/>
      <c r="AB87" s="68"/>
      <c r="AC87" s="68"/>
      <c r="AD87" s="68"/>
      <c r="AE87" s="68"/>
      <c r="AF87" s="68"/>
      <c r="AG87" s="68"/>
      <c r="AH87" s="68"/>
      <c r="AI87" s="68"/>
      <c r="AJ87" s="68"/>
      <c r="AK87" s="68"/>
      <c r="AL87" s="68"/>
      <c r="AM87" s="68"/>
      <c r="AN87" s="68"/>
      <c r="AO87" s="68"/>
      <c r="AP87" s="79"/>
      <c r="AQ87" s="79" t="s">
        <v>356</v>
      </c>
      <c r="AS87" s="63"/>
      <c r="AT87" s="63"/>
      <c r="AV87" s="80"/>
      <c r="AW87" s="5"/>
      <c r="AX87" s="5"/>
      <c r="AZ87" s="1"/>
    </row>
    <row r="88" s="44" customFormat="true" ht="13.5" hidden="false" customHeight="false" outlineLevel="0" collapsed="false">
      <c r="A88" s="84"/>
      <c r="B88" s="84"/>
      <c r="C88" s="79"/>
      <c r="D88" s="79"/>
      <c r="E88" s="51"/>
      <c r="F88" s="50"/>
      <c r="G88" s="65"/>
      <c r="H88" s="65"/>
      <c r="I88" s="68"/>
      <c r="J88" s="68"/>
      <c r="K88" s="68"/>
      <c r="L88" s="68"/>
      <c r="M88" s="68"/>
      <c r="N88" s="68"/>
      <c r="O88" s="68"/>
      <c r="P88" s="68"/>
      <c r="Q88" s="68"/>
      <c r="R88" s="68"/>
      <c r="S88" s="68"/>
      <c r="T88" s="68"/>
      <c r="U88" s="68"/>
      <c r="V88" s="68"/>
      <c r="W88" s="68"/>
      <c r="X88" s="68"/>
      <c r="Y88" s="68"/>
      <c r="Z88" s="68"/>
      <c r="AA88" s="68"/>
      <c r="AB88" s="68"/>
      <c r="AC88" s="68"/>
      <c r="AD88" s="68"/>
      <c r="AE88" s="68"/>
      <c r="AF88" s="68"/>
      <c r="AG88" s="68"/>
      <c r="AH88" s="68"/>
      <c r="AI88" s="68"/>
      <c r="AJ88" s="68"/>
      <c r="AK88" s="68"/>
      <c r="AL88" s="68"/>
      <c r="AM88" s="68"/>
      <c r="AN88" s="68"/>
      <c r="AO88" s="68"/>
      <c r="AP88" s="79"/>
      <c r="AQ88" s="79" t="s">
        <v>357</v>
      </c>
      <c r="AS88" s="63"/>
      <c r="AT88" s="63"/>
      <c r="AV88" s="80"/>
      <c r="AW88" s="5"/>
      <c r="AX88" s="5"/>
      <c r="AZ88" s="1"/>
    </row>
    <row r="89" s="44" customFormat="true" ht="13.5" hidden="false" customHeight="false" outlineLevel="0" collapsed="false">
      <c r="A89" s="84"/>
      <c r="B89" s="84"/>
      <c r="C89" s="79"/>
      <c r="D89" s="79"/>
      <c r="E89" s="51"/>
      <c r="F89" s="50"/>
      <c r="G89" s="65"/>
      <c r="H89" s="65"/>
      <c r="I89" s="68"/>
      <c r="J89" s="68"/>
      <c r="K89" s="68"/>
      <c r="L89" s="68"/>
      <c r="M89" s="68"/>
      <c r="N89" s="68"/>
      <c r="O89" s="68"/>
      <c r="P89" s="68"/>
      <c r="Q89" s="68"/>
      <c r="R89" s="68"/>
      <c r="S89" s="68"/>
      <c r="T89" s="68"/>
      <c r="U89" s="68"/>
      <c r="V89" s="68"/>
      <c r="W89" s="68"/>
      <c r="X89" s="68"/>
      <c r="Y89" s="68"/>
      <c r="Z89" s="68"/>
      <c r="AA89" s="68"/>
      <c r="AB89" s="68"/>
      <c r="AC89" s="68"/>
      <c r="AD89" s="68"/>
      <c r="AE89" s="68"/>
      <c r="AF89" s="68"/>
      <c r="AG89" s="68"/>
      <c r="AH89" s="68"/>
      <c r="AI89" s="68"/>
      <c r="AJ89" s="68"/>
      <c r="AK89" s="68"/>
      <c r="AL89" s="68"/>
      <c r="AM89" s="68"/>
      <c r="AN89" s="68"/>
      <c r="AO89" s="68"/>
      <c r="AP89" s="79"/>
      <c r="AQ89" s="79" t="s">
        <v>358</v>
      </c>
      <c r="AS89" s="63"/>
      <c r="AT89" s="63"/>
      <c r="AV89" s="80"/>
      <c r="AW89" s="5"/>
      <c r="AX89" s="5"/>
      <c r="AZ89" s="1"/>
    </row>
    <row r="90" s="44" customFormat="true" ht="13.5" hidden="false" customHeight="false" outlineLevel="0" collapsed="false">
      <c r="A90" s="84"/>
      <c r="B90" s="84"/>
      <c r="C90" s="84"/>
      <c r="D90" s="84"/>
      <c r="F90" s="63"/>
      <c r="G90" s="68"/>
      <c r="H90" s="68"/>
      <c r="I90" s="68"/>
      <c r="J90" s="68"/>
      <c r="K90" s="68"/>
      <c r="L90" s="68"/>
      <c r="M90" s="68"/>
      <c r="N90" s="68"/>
      <c r="O90" s="68"/>
      <c r="P90" s="68"/>
      <c r="Q90" s="68"/>
      <c r="R90" s="68"/>
      <c r="S90" s="68"/>
      <c r="T90" s="68"/>
      <c r="U90" s="68"/>
      <c r="V90" s="68"/>
      <c r="W90" s="68"/>
      <c r="X90" s="68"/>
      <c r="Y90" s="68"/>
      <c r="Z90" s="68"/>
      <c r="AA90" s="68"/>
      <c r="AB90" s="68"/>
      <c r="AC90" s="68"/>
      <c r="AD90" s="68"/>
      <c r="AE90" s="68"/>
      <c r="AF90" s="68"/>
      <c r="AG90" s="68"/>
      <c r="AH90" s="68"/>
      <c r="AI90" s="68"/>
      <c r="AJ90" s="68"/>
      <c r="AK90" s="68"/>
      <c r="AL90" s="68"/>
      <c r="AM90" s="68"/>
      <c r="AN90" s="68"/>
      <c r="AO90" s="68"/>
      <c r="AP90" s="79"/>
      <c r="AQ90" s="79"/>
      <c r="AS90" s="63"/>
      <c r="AT90" s="63"/>
      <c r="AV90" s="80"/>
      <c r="AZ90" s="1"/>
    </row>
    <row r="91" s="44" customFormat="true" ht="13.5" hidden="false" customHeight="false" outlineLevel="0" collapsed="false">
      <c r="A91" s="84"/>
      <c r="B91" s="84"/>
      <c r="C91" s="84"/>
      <c r="D91" s="84"/>
      <c r="F91" s="63"/>
      <c r="G91" s="68"/>
      <c r="H91" s="68"/>
      <c r="I91" s="68"/>
      <c r="J91" s="68"/>
      <c r="K91" s="68"/>
      <c r="L91" s="68"/>
      <c r="M91" s="68"/>
      <c r="N91" s="68"/>
      <c r="O91" s="68"/>
      <c r="P91" s="68"/>
      <c r="Q91" s="68"/>
      <c r="R91" s="68"/>
      <c r="S91" s="68"/>
      <c r="T91" s="68"/>
      <c r="U91" s="68"/>
      <c r="V91" s="68"/>
      <c r="W91" s="68"/>
      <c r="X91" s="68"/>
      <c r="Y91" s="68"/>
      <c r="Z91" s="68"/>
      <c r="AA91" s="68"/>
      <c r="AB91" s="68"/>
      <c r="AC91" s="68"/>
      <c r="AD91" s="68"/>
      <c r="AE91" s="68"/>
      <c r="AF91" s="68"/>
      <c r="AG91" s="68"/>
      <c r="AH91" s="68"/>
      <c r="AI91" s="68"/>
      <c r="AJ91" s="68"/>
      <c r="AK91" s="68"/>
      <c r="AL91" s="68"/>
      <c r="AM91" s="68"/>
      <c r="AN91" s="68"/>
      <c r="AO91" s="68"/>
      <c r="AP91" s="79"/>
      <c r="AQ91" s="79"/>
      <c r="AS91" s="63"/>
      <c r="AT91" s="63"/>
      <c r="AV91" s="80"/>
      <c r="AZ91" s="1"/>
    </row>
    <row r="92" s="44" customFormat="true" ht="13.5" hidden="false" customHeight="true" outlineLevel="0" collapsed="false">
      <c r="A92" s="84"/>
      <c r="B92" s="84"/>
      <c r="C92" s="84"/>
      <c r="D92" s="84"/>
      <c r="E92" s="51"/>
      <c r="F92" s="63"/>
      <c r="G92" s="68"/>
      <c r="H92" s="68"/>
      <c r="I92" s="68"/>
      <c r="J92" s="68"/>
      <c r="K92" s="68"/>
      <c r="L92" s="68"/>
      <c r="M92" s="68"/>
      <c r="N92" s="68"/>
      <c r="O92" s="68"/>
      <c r="P92" s="68"/>
      <c r="Q92" s="68"/>
      <c r="R92" s="68"/>
      <c r="S92" s="68"/>
      <c r="T92" s="68"/>
      <c r="U92" s="68"/>
      <c r="V92" s="68"/>
      <c r="W92" s="68"/>
      <c r="X92" s="68"/>
      <c r="Y92" s="68"/>
      <c r="Z92" s="68"/>
      <c r="AA92" s="68"/>
      <c r="AB92" s="68"/>
      <c r="AC92" s="68"/>
      <c r="AD92" s="68"/>
      <c r="AE92" s="68"/>
      <c r="AF92" s="68"/>
      <c r="AG92" s="68"/>
      <c r="AH92" s="68"/>
      <c r="AI92" s="68"/>
      <c r="AJ92" s="68"/>
      <c r="AK92" s="68"/>
      <c r="AL92" s="68"/>
      <c r="AM92" s="68"/>
      <c r="AN92" s="68"/>
      <c r="AO92" s="68"/>
      <c r="AP92" s="79"/>
      <c r="AQ92" s="1"/>
      <c r="AS92" s="63"/>
      <c r="AT92" s="63"/>
      <c r="AV92" s="80"/>
      <c r="AZ92" s="1"/>
    </row>
    <row r="93" customFormat="false" ht="13.5" hidden="false" customHeight="true" outlineLevel="0" collapsed="false">
      <c r="E93" s="5"/>
      <c r="F93" s="61"/>
      <c r="G93" s="5"/>
      <c r="H93" s="5"/>
      <c r="I93" s="5"/>
      <c r="J93" s="5"/>
      <c r="K93" s="5"/>
      <c r="L93" s="5"/>
      <c r="M93" s="5"/>
      <c r="N93" s="60"/>
      <c r="O93" s="60"/>
      <c r="P93" s="60"/>
      <c r="Q93" s="60"/>
      <c r="R93" s="60"/>
      <c r="S93" s="60"/>
      <c r="T93" s="60"/>
      <c r="U93" s="60"/>
      <c r="V93" s="60"/>
      <c r="W93" s="60"/>
      <c r="X93" s="60"/>
      <c r="Y93" s="60"/>
      <c r="Z93" s="60"/>
      <c r="AA93" s="60"/>
      <c r="AB93" s="60"/>
      <c r="AC93" s="60"/>
      <c r="AD93" s="60"/>
      <c r="AE93" s="60"/>
      <c r="AF93" s="60"/>
      <c r="AG93" s="60"/>
      <c r="AH93" s="60"/>
      <c r="AI93" s="60"/>
      <c r="AJ93" s="60"/>
      <c r="AK93" s="60"/>
      <c r="AL93" s="60"/>
      <c r="AM93" s="60"/>
      <c r="AN93" s="60"/>
      <c r="AO93" s="60"/>
      <c r="AP93" s="60"/>
      <c r="AQ93" s="60"/>
      <c r="AR93" s="5"/>
      <c r="AS93" s="5"/>
      <c r="AT93" s="5"/>
      <c r="AU93" s="5"/>
      <c r="AV93" s="5"/>
    </row>
    <row r="94" customFormat="false" ht="13.5" hidden="false" customHeight="true" outlineLevel="0" collapsed="false">
      <c r="E94" s="5"/>
      <c r="F94" s="61"/>
      <c r="G94" s="5"/>
      <c r="H94" s="5"/>
      <c r="I94" s="5"/>
      <c r="J94" s="5"/>
      <c r="K94" s="5"/>
      <c r="L94" s="5"/>
      <c r="M94" s="5"/>
      <c r="N94" s="60"/>
      <c r="O94" s="60"/>
      <c r="P94" s="60"/>
      <c r="Q94" s="60"/>
      <c r="R94" s="60"/>
      <c r="S94" s="60"/>
      <c r="T94" s="60"/>
      <c r="U94" s="60"/>
      <c r="V94" s="60"/>
      <c r="W94" s="60"/>
      <c r="X94" s="60"/>
      <c r="Y94" s="60"/>
      <c r="Z94" s="60"/>
      <c r="AA94" s="60"/>
      <c r="AB94" s="60"/>
      <c r="AC94" s="60"/>
      <c r="AD94" s="60"/>
      <c r="AE94" s="60"/>
      <c r="AF94" s="60"/>
      <c r="AG94" s="60"/>
      <c r="AH94" s="60"/>
      <c r="AI94" s="60"/>
      <c r="AJ94" s="60"/>
      <c r="AK94" s="60"/>
      <c r="AL94" s="60"/>
      <c r="AM94" s="60"/>
      <c r="AN94" s="60"/>
      <c r="AO94" s="60"/>
      <c r="AP94" s="60"/>
      <c r="AQ94" s="60"/>
      <c r="AR94" s="5"/>
      <c r="AS94" s="5"/>
      <c r="AT94" s="5"/>
      <c r="AU94" s="5"/>
      <c r="AV94" s="5"/>
    </row>
    <row r="95" customFormat="false" ht="13.5" hidden="false" customHeight="true" outlineLevel="0" collapsed="false">
      <c r="A95" s="1" t="n">
        <v>133</v>
      </c>
      <c r="B95" s="1" t="n">
        <v>2</v>
      </c>
      <c r="C95" s="1" t="n">
        <v>0</v>
      </c>
      <c r="D95" s="1" t="n">
        <v>127</v>
      </c>
      <c r="E95" s="86" t="s">
        <v>359</v>
      </c>
      <c r="F95" s="59" t="n">
        <v>3</v>
      </c>
      <c r="G95" s="55" t="n">
        <v>1</v>
      </c>
      <c r="H95" s="59" t="n">
        <v>2</v>
      </c>
      <c r="I95" s="59"/>
      <c r="J95" s="59" t="n">
        <v>2</v>
      </c>
      <c r="K95" s="55" t="n">
        <v>1</v>
      </c>
      <c r="L95" s="59" t="n">
        <v>2</v>
      </c>
      <c r="M95" s="59" t="n">
        <v>2</v>
      </c>
      <c r="N95" s="59" t="n">
        <v>2</v>
      </c>
      <c r="O95" s="59" t="n">
        <v>2</v>
      </c>
      <c r="P95" s="59"/>
      <c r="Q95" s="59" t="n">
        <v>2</v>
      </c>
      <c r="R95" s="59" t="n">
        <v>2</v>
      </c>
      <c r="S95" s="55" t="n">
        <v>1</v>
      </c>
      <c r="T95" s="59" t="n">
        <v>3</v>
      </c>
      <c r="U95" s="55" t="n">
        <v>1</v>
      </c>
      <c r="V95" s="59" t="n">
        <v>6</v>
      </c>
      <c r="W95" s="59" t="n">
        <v>2</v>
      </c>
      <c r="X95" s="53" t="n">
        <v>8</v>
      </c>
      <c r="Y95" s="55" t="n">
        <v>1</v>
      </c>
      <c r="Z95" s="59" t="n">
        <v>4</v>
      </c>
      <c r="AA95" s="59" t="n">
        <v>3</v>
      </c>
      <c r="AB95" s="59" t="n">
        <v>6</v>
      </c>
      <c r="AC95" s="59" t="n">
        <v>2</v>
      </c>
      <c r="AD95" s="53" t="n">
        <v>10</v>
      </c>
      <c r="AE95" s="59" t="n">
        <v>6</v>
      </c>
      <c r="AF95" s="59" t="n">
        <v>6</v>
      </c>
      <c r="AG95" s="59" t="n">
        <v>3</v>
      </c>
      <c r="AH95" s="59" t="n">
        <v>4</v>
      </c>
      <c r="AI95" s="55" t="n">
        <v>1</v>
      </c>
      <c r="AJ95" s="53" t="n">
        <v>9</v>
      </c>
      <c r="AK95" s="59" t="n">
        <v>6</v>
      </c>
      <c r="AL95" s="53" t="n">
        <v>16</v>
      </c>
      <c r="AM95" s="53" t="n">
        <v>7</v>
      </c>
      <c r="AN95" s="59" t="n">
        <v>4</v>
      </c>
      <c r="AO95" s="59" t="n">
        <v>3</v>
      </c>
      <c r="AQ95" s="86" t="s">
        <v>360</v>
      </c>
      <c r="AS95" s="63" t="n">
        <f aca="false">COUNTIF(F95:AO95,"&gt;0")</f>
        <v>34</v>
      </c>
      <c r="AT95" s="63" t="n">
        <f aca="false">SUM(F95:AO95)</f>
        <v>133</v>
      </c>
      <c r="AU95" s="44"/>
      <c r="AV95" s="80" t="n">
        <f aca="false">IF(AS95&gt;1,MEDIAN(F95:AO95),"")</f>
        <v>3</v>
      </c>
    </row>
    <row r="96" customFormat="false" ht="13.5" hidden="false" customHeight="true" outlineLevel="0" collapsed="false">
      <c r="E96" s="87" t="s">
        <v>361</v>
      </c>
      <c r="F96" s="59" t="n">
        <v>3</v>
      </c>
      <c r="G96" s="55" t="n">
        <v>1</v>
      </c>
      <c r="H96" s="59" t="n">
        <v>2</v>
      </c>
      <c r="I96" s="82"/>
      <c r="J96" s="55" t="n">
        <v>1</v>
      </c>
      <c r="K96" s="55" t="n">
        <v>1</v>
      </c>
      <c r="L96" s="59" t="n">
        <v>2</v>
      </c>
      <c r="M96" s="59" t="n">
        <v>2</v>
      </c>
      <c r="N96" s="59" t="n">
        <v>2</v>
      </c>
      <c r="O96" s="59" t="n">
        <v>2</v>
      </c>
      <c r="P96" s="82"/>
      <c r="Q96" s="59" t="n">
        <v>2</v>
      </c>
      <c r="R96" s="59" t="n">
        <v>2</v>
      </c>
      <c r="S96" s="55" t="n">
        <v>1</v>
      </c>
      <c r="T96" s="59" t="n">
        <v>3</v>
      </c>
      <c r="U96" s="55" t="n">
        <v>1</v>
      </c>
      <c r="V96" s="53" t="n">
        <v>6</v>
      </c>
      <c r="W96" s="59" t="n">
        <v>2</v>
      </c>
      <c r="X96" s="53" t="n">
        <v>8</v>
      </c>
      <c r="Y96" s="55" t="n">
        <v>1</v>
      </c>
      <c r="Z96" s="59" t="n">
        <v>4</v>
      </c>
      <c r="AA96" s="59" t="n">
        <v>3</v>
      </c>
      <c r="AB96" s="53" t="n">
        <v>6</v>
      </c>
      <c r="AC96" s="59" t="n">
        <v>2</v>
      </c>
      <c r="AD96" s="88" t="n">
        <v>10</v>
      </c>
      <c r="AE96" s="53" t="n">
        <v>6</v>
      </c>
      <c r="AF96" s="53" t="n">
        <v>6</v>
      </c>
      <c r="AG96" s="59" t="n">
        <v>3</v>
      </c>
      <c r="AH96" s="59" t="n">
        <v>4</v>
      </c>
      <c r="AI96" s="55" t="n">
        <v>1</v>
      </c>
      <c r="AJ96" s="53" t="n">
        <v>9</v>
      </c>
      <c r="AK96" s="59" t="n">
        <v>6</v>
      </c>
      <c r="AL96" s="53" t="n">
        <v>14</v>
      </c>
      <c r="AM96" s="59" t="n">
        <v>5</v>
      </c>
      <c r="AN96" s="59" t="n">
        <v>3</v>
      </c>
      <c r="AO96" s="59" t="n">
        <v>2</v>
      </c>
      <c r="AQ96" s="87" t="s">
        <v>362</v>
      </c>
      <c r="AS96" s="63" t="n">
        <f aca="false">COUNTIF(F96:AO96,"&gt;0")</f>
        <v>34</v>
      </c>
      <c r="AT96" s="63" t="n">
        <f aca="false">SUM(F96:AO96)</f>
        <v>126</v>
      </c>
      <c r="AU96" s="44"/>
      <c r="AV96" s="80" t="n">
        <f aca="false">IF(AS96&gt;1,MEDIAN(F96:AO96),"")</f>
        <v>2.5</v>
      </c>
    </row>
    <row r="97" customFormat="false" ht="13.5" hidden="false" customHeight="true" outlineLevel="0" collapsed="false">
      <c r="E97" s="87"/>
      <c r="AQ97" s="87"/>
      <c r="AS97" s="63"/>
      <c r="AT97" s="63"/>
      <c r="AU97" s="44"/>
      <c r="AV97" s="80"/>
    </row>
    <row r="98" customFormat="false" ht="13.5" hidden="false" customHeight="true" outlineLevel="0" collapsed="false">
      <c r="A98" s="1" t="n">
        <v>33</v>
      </c>
      <c r="B98" s="1" t="n">
        <v>2</v>
      </c>
      <c r="C98" s="1" t="n">
        <v>0</v>
      </c>
      <c r="D98" s="1" t="n">
        <v>32</v>
      </c>
      <c r="E98" s="86" t="s">
        <v>363</v>
      </c>
      <c r="F98" s="59"/>
      <c r="G98" s="59"/>
      <c r="H98" s="59"/>
      <c r="I98" s="59"/>
      <c r="J98" s="59" t="n">
        <v>1</v>
      </c>
      <c r="K98" s="59" t="n">
        <v>2</v>
      </c>
      <c r="L98" s="59" t="n">
        <v>1</v>
      </c>
      <c r="M98" s="59" t="n">
        <v>1</v>
      </c>
      <c r="N98" s="59" t="n">
        <v>1</v>
      </c>
      <c r="O98" s="59"/>
      <c r="P98" s="59" t="n">
        <v>1</v>
      </c>
      <c r="Q98" s="59" t="n">
        <v>1</v>
      </c>
      <c r="R98" s="59"/>
      <c r="S98" s="59" t="n">
        <v>1</v>
      </c>
      <c r="T98" s="59" t="n">
        <v>2</v>
      </c>
      <c r="U98" s="59" t="n">
        <v>1</v>
      </c>
      <c r="V98" s="59"/>
      <c r="W98" s="59" t="n">
        <v>1</v>
      </c>
      <c r="X98" s="59" t="n">
        <v>2</v>
      </c>
      <c r="Y98" s="59" t="n">
        <v>1</v>
      </c>
      <c r="Z98" s="59" t="n">
        <v>1</v>
      </c>
      <c r="AA98" s="59"/>
      <c r="AB98" s="59" t="n">
        <v>1</v>
      </c>
      <c r="AC98" s="59" t="n">
        <v>1</v>
      </c>
      <c r="AD98" s="59" t="n">
        <v>1</v>
      </c>
      <c r="AE98" s="59" t="n">
        <v>1</v>
      </c>
      <c r="AF98" s="59" t="n">
        <v>2</v>
      </c>
      <c r="AG98" s="59" t="n">
        <v>2</v>
      </c>
      <c r="AH98" s="59"/>
      <c r="AI98" s="59" t="n">
        <v>1</v>
      </c>
      <c r="AJ98" s="59" t="n">
        <v>1</v>
      </c>
      <c r="AK98" s="59"/>
      <c r="AL98" s="59" t="n">
        <v>2</v>
      </c>
      <c r="AM98" s="59" t="n">
        <v>1</v>
      </c>
      <c r="AN98" s="59"/>
      <c r="AO98" s="53" t="n">
        <v>3</v>
      </c>
      <c r="AQ98" s="86" t="s">
        <v>364</v>
      </c>
      <c r="AS98" s="63" t="n">
        <f aca="false">COUNTIF(F98:AO98,"&gt;0")</f>
        <v>25</v>
      </c>
      <c r="AT98" s="63" t="n">
        <f aca="false">SUM(F98:AO98)</f>
        <v>33</v>
      </c>
      <c r="AU98" s="44"/>
      <c r="AV98" s="80" t="n">
        <f aca="false">IF(AS98&gt;1,MEDIAN(F98:AO98),"")</f>
        <v>1</v>
      </c>
    </row>
    <row r="99" customFormat="false" ht="13.5" hidden="false" customHeight="true" outlineLevel="0" collapsed="false">
      <c r="E99" s="87" t="s">
        <v>365</v>
      </c>
      <c r="F99" s="82"/>
      <c r="G99" s="82"/>
      <c r="H99" s="82"/>
      <c r="I99" s="82"/>
      <c r="J99" s="59" t="n">
        <v>1</v>
      </c>
      <c r="K99" s="59" t="n">
        <v>2</v>
      </c>
      <c r="L99" s="59" t="n">
        <v>1</v>
      </c>
      <c r="M99" s="59" t="n">
        <v>1</v>
      </c>
      <c r="N99" s="59" t="n">
        <v>1</v>
      </c>
      <c r="O99" s="82"/>
      <c r="P99" s="59" t="n">
        <v>1</v>
      </c>
      <c r="Q99" s="59" t="n">
        <v>1</v>
      </c>
      <c r="R99" s="82"/>
      <c r="S99" s="59" t="n">
        <v>1</v>
      </c>
      <c r="T99" s="59" t="n">
        <v>1</v>
      </c>
      <c r="U99" s="59" t="n">
        <v>1</v>
      </c>
      <c r="V99" s="82"/>
      <c r="W99" s="59" t="n">
        <v>1</v>
      </c>
      <c r="X99" s="59" t="n">
        <v>2</v>
      </c>
      <c r="Y99" s="59" t="n">
        <v>1</v>
      </c>
      <c r="Z99" s="59" t="n">
        <v>1</v>
      </c>
      <c r="AA99" s="82"/>
      <c r="AB99" s="59" t="n">
        <v>1</v>
      </c>
      <c r="AC99" s="59" t="n">
        <v>1</v>
      </c>
      <c r="AD99" s="59" t="n">
        <v>1</v>
      </c>
      <c r="AE99" s="59" t="n">
        <v>1</v>
      </c>
      <c r="AF99" s="59" t="n">
        <v>2</v>
      </c>
      <c r="AG99" s="59" t="n">
        <v>2</v>
      </c>
      <c r="AH99" s="82"/>
      <c r="AI99" s="59" t="n">
        <v>1</v>
      </c>
      <c r="AJ99" s="59" t="n">
        <v>1</v>
      </c>
      <c r="AK99" s="82"/>
      <c r="AL99" s="59" t="n">
        <v>2</v>
      </c>
      <c r="AM99" s="59" t="n">
        <v>1</v>
      </c>
      <c r="AN99" s="82"/>
      <c r="AO99" s="53" t="n">
        <v>3</v>
      </c>
      <c r="AQ99" s="87" t="s">
        <v>366</v>
      </c>
      <c r="AS99" s="63" t="n">
        <f aca="false">COUNTIF(F99:AO99,"&gt;0")</f>
        <v>25</v>
      </c>
      <c r="AT99" s="63" t="n">
        <f aca="false">SUM(F99:AO99)</f>
        <v>32</v>
      </c>
      <c r="AU99" s="44"/>
      <c r="AV99" s="80" t="n">
        <f aca="false">IF(AS99&gt;1,MEDIAN(F99:AO99),"")</f>
        <v>1</v>
      </c>
    </row>
    <row r="100" customFormat="false" ht="13.5" hidden="false" customHeight="true" outlineLevel="0" collapsed="false">
      <c r="E100" s="87"/>
      <c r="AQ100" s="87" t="s">
        <v>367</v>
      </c>
      <c r="AS100" s="63"/>
      <c r="AT100" s="63"/>
      <c r="AU100" s="44"/>
      <c r="AV100" s="80"/>
    </row>
    <row r="101" customFormat="false" ht="13.5" hidden="false" customHeight="true" outlineLevel="0" collapsed="false">
      <c r="E101" s="87"/>
      <c r="AQ101" s="87"/>
      <c r="AS101" s="63"/>
      <c r="AT101" s="63"/>
      <c r="AU101" s="44"/>
      <c r="AV101" s="80"/>
    </row>
    <row r="102" customFormat="false" ht="13.5" hidden="false" customHeight="true" outlineLevel="0" collapsed="false">
      <c r="A102" s="1" t="n">
        <v>161</v>
      </c>
      <c r="B102" s="1" t="n">
        <v>3</v>
      </c>
      <c r="C102" s="1" t="n">
        <v>1</v>
      </c>
      <c r="D102" s="1" t="n">
        <v>145</v>
      </c>
      <c r="E102" s="86" t="s">
        <v>368</v>
      </c>
      <c r="F102" s="53" t="n">
        <v>21</v>
      </c>
      <c r="G102" s="53" t="n">
        <v>13</v>
      </c>
      <c r="H102" s="53" t="n">
        <v>11</v>
      </c>
      <c r="I102" s="59"/>
      <c r="J102" s="59"/>
      <c r="K102" s="53" t="n">
        <v>17</v>
      </c>
      <c r="L102" s="59" t="n">
        <v>8</v>
      </c>
      <c r="M102" s="59"/>
      <c r="N102" s="55" t="n">
        <v>1</v>
      </c>
      <c r="O102" s="59"/>
      <c r="P102" s="59"/>
      <c r="Q102" s="59"/>
      <c r="R102" s="55" t="n">
        <v>1</v>
      </c>
      <c r="S102" s="59"/>
      <c r="T102" s="59"/>
      <c r="U102" s="59"/>
      <c r="V102" s="59"/>
      <c r="W102" s="59" t="n">
        <v>4</v>
      </c>
      <c r="X102" s="59" t="n">
        <v>6</v>
      </c>
      <c r="Y102" s="55" t="n">
        <v>1</v>
      </c>
      <c r="Z102" s="55" t="n">
        <v>1</v>
      </c>
      <c r="AA102" s="59" t="n">
        <v>3</v>
      </c>
      <c r="AB102" s="59"/>
      <c r="AC102" s="53" t="n">
        <v>10</v>
      </c>
      <c r="AD102" s="59" t="n">
        <v>8</v>
      </c>
      <c r="AE102" s="53" t="n">
        <v>17</v>
      </c>
      <c r="AF102" s="53" t="n">
        <v>16</v>
      </c>
      <c r="AG102" s="59" t="n">
        <v>4</v>
      </c>
      <c r="AH102" s="55" t="n">
        <v>1</v>
      </c>
      <c r="AI102" s="59"/>
      <c r="AJ102" s="55" t="n">
        <v>1</v>
      </c>
      <c r="AK102" s="55" t="n">
        <v>1</v>
      </c>
      <c r="AL102" s="59" t="n">
        <v>8</v>
      </c>
      <c r="AM102" s="59" t="n">
        <v>2</v>
      </c>
      <c r="AN102" s="59" t="n">
        <v>3</v>
      </c>
      <c r="AO102" s="59" t="n">
        <v>3</v>
      </c>
      <c r="AQ102" s="86" t="s">
        <v>369</v>
      </c>
      <c r="AS102" s="63" t="n">
        <f aca="false">COUNTIF(F102:AO102,"&gt;0")</f>
        <v>24</v>
      </c>
      <c r="AT102" s="63" t="n">
        <f aca="false">SUM(F102:AO102)</f>
        <v>161</v>
      </c>
      <c r="AU102" s="44"/>
      <c r="AV102" s="80" t="n">
        <f aca="false">IF(AS102&gt;1,MEDIAN(F102:AO102),"")</f>
        <v>4</v>
      </c>
    </row>
    <row r="103" customFormat="false" ht="13.5" hidden="false" customHeight="true" outlineLevel="0" collapsed="false">
      <c r="E103" s="87" t="s">
        <v>370</v>
      </c>
      <c r="F103" s="53" t="n">
        <v>21</v>
      </c>
      <c r="G103" s="53" t="n">
        <v>14</v>
      </c>
      <c r="H103" s="53" t="n">
        <v>12</v>
      </c>
      <c r="I103" s="82"/>
      <c r="J103" s="82"/>
      <c r="K103" s="53" t="n">
        <v>17</v>
      </c>
      <c r="L103" s="59" t="n">
        <v>8</v>
      </c>
      <c r="M103" s="82"/>
      <c r="N103" s="55" t="n">
        <v>1</v>
      </c>
      <c r="O103" s="82"/>
      <c r="P103" s="82"/>
      <c r="Q103" s="82"/>
      <c r="R103" s="55" t="n">
        <v>1</v>
      </c>
      <c r="S103" s="82"/>
      <c r="T103" s="82"/>
      <c r="U103" s="82"/>
      <c r="V103" s="82"/>
      <c r="W103" s="59" t="n">
        <v>4</v>
      </c>
      <c r="X103" s="59" t="n">
        <v>5</v>
      </c>
      <c r="Y103" s="55" t="n">
        <v>1</v>
      </c>
      <c r="Z103" s="55" t="n">
        <v>1</v>
      </c>
      <c r="AA103" s="59" t="n">
        <v>2</v>
      </c>
      <c r="AB103" s="82"/>
      <c r="AC103" s="59" t="n">
        <v>8</v>
      </c>
      <c r="AD103" s="59" t="n">
        <v>7</v>
      </c>
      <c r="AE103" s="53" t="n">
        <v>13</v>
      </c>
      <c r="AF103" s="53" t="n">
        <v>12</v>
      </c>
      <c r="AG103" s="59" t="n">
        <v>4</v>
      </c>
      <c r="AH103" s="55" t="n">
        <v>1</v>
      </c>
      <c r="AI103" s="82"/>
      <c r="AJ103" s="82"/>
      <c r="AK103" s="55" t="n">
        <v>1</v>
      </c>
      <c r="AL103" s="59" t="n">
        <v>6</v>
      </c>
      <c r="AM103" s="59" t="n">
        <v>2</v>
      </c>
      <c r="AN103" s="59" t="n">
        <v>3</v>
      </c>
      <c r="AO103" s="59" t="n">
        <v>3</v>
      </c>
      <c r="AQ103" s="87" t="s">
        <v>217</v>
      </c>
      <c r="AS103" s="63" t="n">
        <f aca="false">COUNTIF(F103:AO103,"&gt;0")</f>
        <v>23</v>
      </c>
      <c r="AT103" s="63" t="n">
        <f aca="false">SUM(F103:AO103)</f>
        <v>147</v>
      </c>
      <c r="AU103" s="44"/>
      <c r="AV103" s="80" t="n">
        <f aca="false">IF(AS103&gt;1,MEDIAN(F103:AO103),"")</f>
        <v>4</v>
      </c>
    </row>
    <row r="104" customFormat="false" ht="13.5" hidden="false" customHeight="true" outlineLevel="0" collapsed="false">
      <c r="E104" s="87"/>
      <c r="AQ104" s="87" t="s">
        <v>371</v>
      </c>
      <c r="AS104" s="63"/>
      <c r="AT104" s="63"/>
      <c r="AU104" s="44"/>
      <c r="AV104" s="80"/>
    </row>
    <row r="105" customFormat="false" ht="13.5" hidden="false" customHeight="true" outlineLevel="0" collapsed="false">
      <c r="E105" s="87"/>
      <c r="AQ105" s="87" t="s">
        <v>207</v>
      </c>
      <c r="AS105" s="63"/>
      <c r="AT105" s="63"/>
      <c r="AU105" s="44"/>
      <c r="AV105" s="80"/>
    </row>
    <row r="106" customFormat="false" ht="13.5" hidden="false" customHeight="true" outlineLevel="0" collapsed="false">
      <c r="E106" s="87"/>
      <c r="AQ106" s="87"/>
      <c r="AS106" s="63"/>
      <c r="AT106" s="63"/>
      <c r="AU106" s="44"/>
      <c r="AV106" s="80"/>
    </row>
    <row r="107" customFormat="false" ht="13.5" hidden="false" customHeight="true" outlineLevel="0" collapsed="false">
      <c r="A107" s="1" t="n">
        <v>40</v>
      </c>
      <c r="B107" s="1" t="n">
        <v>1</v>
      </c>
      <c r="C107" s="1" t="n">
        <v>1</v>
      </c>
      <c r="D107" s="1" t="n">
        <v>39</v>
      </c>
      <c r="E107" s="86" t="s">
        <v>372</v>
      </c>
      <c r="F107" s="59"/>
      <c r="G107" s="59"/>
      <c r="H107" s="59"/>
      <c r="I107" s="59" t="n">
        <v>1</v>
      </c>
      <c r="J107" s="59"/>
      <c r="K107" s="59" t="n">
        <v>1</v>
      </c>
      <c r="L107" s="59" t="n">
        <v>1</v>
      </c>
      <c r="M107" s="59"/>
      <c r="N107" s="59" t="n">
        <v>1</v>
      </c>
      <c r="O107" s="53" t="n">
        <v>3</v>
      </c>
      <c r="P107" s="59"/>
      <c r="Q107" s="59" t="n">
        <v>2</v>
      </c>
      <c r="R107" s="59" t="n">
        <v>2</v>
      </c>
      <c r="S107" s="53" t="n">
        <v>5</v>
      </c>
      <c r="T107" s="59"/>
      <c r="U107" s="59" t="n">
        <v>2</v>
      </c>
      <c r="V107" s="59" t="n">
        <v>1</v>
      </c>
      <c r="W107" s="59" t="n">
        <v>1</v>
      </c>
      <c r="X107" s="59" t="n">
        <v>1</v>
      </c>
      <c r="Y107" s="59" t="n">
        <v>1</v>
      </c>
      <c r="Z107" s="59" t="n">
        <v>2</v>
      </c>
      <c r="AA107" s="59" t="n">
        <v>1</v>
      </c>
      <c r="AB107" s="59" t="n">
        <v>2</v>
      </c>
      <c r="AC107" s="59" t="n">
        <v>1</v>
      </c>
      <c r="AD107" s="59"/>
      <c r="AE107" s="59"/>
      <c r="AF107" s="59"/>
      <c r="AG107" s="59" t="n">
        <v>1</v>
      </c>
      <c r="AH107" s="59" t="n">
        <v>2</v>
      </c>
      <c r="AI107" s="59"/>
      <c r="AJ107" s="59"/>
      <c r="AK107" s="59" t="n">
        <v>1</v>
      </c>
      <c r="AL107" s="53" t="n">
        <v>3</v>
      </c>
      <c r="AM107" s="59"/>
      <c r="AN107" s="59" t="n">
        <v>2</v>
      </c>
      <c r="AO107" s="53" t="n">
        <v>3</v>
      </c>
      <c r="AP107" s="5"/>
      <c r="AQ107" s="86" t="s">
        <v>373</v>
      </c>
      <c r="AR107" s="5"/>
      <c r="AS107" s="63" t="n">
        <f aca="false">COUNTIF(F107:AO107,"&gt;0")</f>
        <v>23</v>
      </c>
      <c r="AT107" s="63" t="n">
        <f aca="false">SUM(F107:AO107)</f>
        <v>40</v>
      </c>
      <c r="AU107" s="44"/>
      <c r="AV107" s="80" t="n">
        <f aca="false">IF(AS107&gt;1,MEDIAN(F107:AO107),"")</f>
        <v>1</v>
      </c>
    </row>
    <row r="108" customFormat="false" ht="13.5" hidden="false" customHeight="true" outlineLevel="0" collapsed="false">
      <c r="E108" s="87" t="s">
        <v>374</v>
      </c>
      <c r="F108" s="82"/>
      <c r="G108" s="82"/>
      <c r="H108" s="82"/>
      <c r="I108" s="59" t="n">
        <v>1</v>
      </c>
      <c r="J108" s="82"/>
      <c r="K108" s="59" t="n">
        <v>1</v>
      </c>
      <c r="L108" s="59" t="n">
        <v>1</v>
      </c>
      <c r="M108" s="59" t="n">
        <v>1</v>
      </c>
      <c r="N108" s="59" t="n">
        <v>3</v>
      </c>
      <c r="O108" s="59" t="n">
        <v>2</v>
      </c>
      <c r="P108" s="59" t="n">
        <v>1</v>
      </c>
      <c r="Q108" s="59" t="n">
        <v>2</v>
      </c>
      <c r="R108" s="59" t="n">
        <v>2</v>
      </c>
      <c r="S108" s="53" t="n">
        <v>5</v>
      </c>
      <c r="T108" s="59" t="n">
        <v>1</v>
      </c>
      <c r="U108" s="59" t="n">
        <v>2</v>
      </c>
      <c r="V108" s="59" t="n">
        <v>1</v>
      </c>
      <c r="W108" s="59" t="n">
        <v>1</v>
      </c>
      <c r="X108" s="59" t="n">
        <v>1</v>
      </c>
      <c r="Y108" s="59" t="n">
        <v>1</v>
      </c>
      <c r="Z108" s="59" t="n">
        <v>2</v>
      </c>
      <c r="AA108" s="59" t="n">
        <v>1</v>
      </c>
      <c r="AB108" s="59" t="n">
        <v>2</v>
      </c>
      <c r="AC108" s="59" t="n">
        <v>1</v>
      </c>
      <c r="AD108" s="59" t="n">
        <v>2</v>
      </c>
      <c r="AE108" s="82"/>
      <c r="AF108" s="82"/>
      <c r="AG108" s="59" t="n">
        <v>2</v>
      </c>
      <c r="AH108" s="59" t="n">
        <v>2</v>
      </c>
      <c r="AI108" s="82"/>
      <c r="AJ108" s="82"/>
      <c r="AK108" s="59" t="n">
        <v>1</v>
      </c>
      <c r="AL108" s="59" t="n">
        <v>3</v>
      </c>
      <c r="AM108" s="82"/>
      <c r="AN108" s="59" t="n">
        <v>2</v>
      </c>
      <c r="AO108" s="59" t="n">
        <v>3</v>
      </c>
      <c r="AP108" s="5"/>
      <c r="AQ108" s="87" t="s">
        <v>375</v>
      </c>
      <c r="AR108" s="5"/>
      <c r="AS108" s="63" t="n">
        <f aca="false">COUNTIF(F108:AO108,"&gt;0")</f>
        <v>27</v>
      </c>
      <c r="AT108" s="63" t="n">
        <f aca="false">SUM(F108:AO108)</f>
        <v>47</v>
      </c>
      <c r="AU108" s="44"/>
      <c r="AV108" s="80" t="n">
        <f aca="false">IF(AS108&gt;1,MEDIAN(F108:AO108),"")</f>
        <v>2</v>
      </c>
    </row>
    <row r="109" customFormat="false" ht="13.5" hidden="false" customHeight="false" outlineLevel="0" collapsed="false">
      <c r="AQ109" s="1" t="s">
        <v>376</v>
      </c>
    </row>
    <row r="111" customFormat="false" ht="13.5" hidden="false" customHeight="false" outlineLevel="0" collapsed="false">
      <c r="A111" s="1" t="n">
        <v>40</v>
      </c>
      <c r="B111" s="1" t="n">
        <v>4</v>
      </c>
      <c r="C111" s="1" t="n">
        <v>1</v>
      </c>
      <c r="D111" s="1" t="n">
        <v>34</v>
      </c>
      <c r="E111" s="86" t="s">
        <v>377</v>
      </c>
      <c r="F111" s="53" t="n">
        <v>5</v>
      </c>
      <c r="G111" s="53" t="n">
        <v>8</v>
      </c>
      <c r="H111" s="53" t="n">
        <v>6</v>
      </c>
      <c r="I111" s="59"/>
      <c r="J111" s="59"/>
      <c r="K111" s="59"/>
      <c r="L111" s="59" t="n">
        <v>1</v>
      </c>
      <c r="M111" s="59" t="n">
        <v>1</v>
      </c>
      <c r="N111" s="59" t="n">
        <v>1</v>
      </c>
      <c r="O111" s="59" t="n">
        <v>1</v>
      </c>
      <c r="P111" s="59" t="n">
        <v>1</v>
      </c>
      <c r="Q111" s="59" t="n">
        <v>1</v>
      </c>
      <c r="R111" s="59"/>
      <c r="S111" s="59"/>
      <c r="T111" s="59" t="n">
        <v>1</v>
      </c>
      <c r="U111" s="59" t="n">
        <v>1</v>
      </c>
      <c r="V111" s="59" t="n">
        <v>2</v>
      </c>
      <c r="W111" s="59" t="n">
        <v>1</v>
      </c>
      <c r="X111" s="59" t="n">
        <v>1</v>
      </c>
      <c r="Y111" s="59"/>
      <c r="Z111" s="59" t="n">
        <v>1</v>
      </c>
      <c r="AA111" s="59" t="n">
        <v>1</v>
      </c>
      <c r="AB111" s="59"/>
      <c r="AC111" s="59" t="n">
        <v>1</v>
      </c>
      <c r="AD111" s="53" t="n">
        <v>5</v>
      </c>
      <c r="AE111" s="59"/>
      <c r="AF111" s="59"/>
      <c r="AG111" s="59" t="n">
        <v>1</v>
      </c>
      <c r="AH111" s="59"/>
      <c r="AI111" s="59"/>
      <c r="AJ111" s="59"/>
      <c r="AK111" s="59"/>
      <c r="AL111" s="59"/>
      <c r="AM111" s="59"/>
      <c r="AN111" s="59"/>
      <c r="AO111" s="59"/>
      <c r="AP111" s="59"/>
      <c r="AQ111" s="86" t="s">
        <v>378</v>
      </c>
      <c r="AS111" s="63" t="n">
        <f aca="false">COUNTIF(F111:AO111,"&gt;0")</f>
        <v>19</v>
      </c>
      <c r="AT111" s="63" t="n">
        <f aca="false">SUM(F111:AO111)</f>
        <v>40</v>
      </c>
      <c r="AU111" s="44"/>
      <c r="AV111" s="80" t="n">
        <f aca="false">IF(AS111&gt;1,MEDIAN(F111:AO111),"")</f>
        <v>1</v>
      </c>
    </row>
    <row r="112" customFormat="false" ht="13.5" hidden="false" customHeight="false" outlineLevel="0" collapsed="false">
      <c r="A112" s="1" t="n">
        <v>40</v>
      </c>
      <c r="B112" s="1" t="n">
        <v>4</v>
      </c>
      <c r="C112" s="1" t="n">
        <v>1</v>
      </c>
      <c r="D112" s="1" t="n">
        <v>34</v>
      </c>
      <c r="E112" s="86" t="s">
        <v>379</v>
      </c>
      <c r="F112" s="53" t="n">
        <v>5</v>
      </c>
      <c r="G112" s="53" t="n">
        <v>8</v>
      </c>
      <c r="H112" s="53" t="n">
        <v>6</v>
      </c>
      <c r="I112" s="59"/>
      <c r="J112" s="59"/>
      <c r="K112" s="59"/>
      <c r="L112" s="59" t="n">
        <v>1</v>
      </c>
      <c r="M112" s="59" t="n">
        <v>1</v>
      </c>
      <c r="N112" s="59" t="n">
        <v>1</v>
      </c>
      <c r="O112" s="59" t="n">
        <v>1</v>
      </c>
      <c r="P112" s="59" t="n">
        <v>1</v>
      </c>
      <c r="Q112" s="59" t="n">
        <v>1</v>
      </c>
      <c r="R112" s="59"/>
      <c r="S112" s="59"/>
      <c r="T112" s="59" t="n">
        <v>1</v>
      </c>
      <c r="U112" s="59" t="n">
        <v>1</v>
      </c>
      <c r="V112" s="59" t="n">
        <v>2</v>
      </c>
      <c r="W112" s="59" t="n">
        <v>1</v>
      </c>
      <c r="X112" s="59" t="n">
        <v>1</v>
      </c>
      <c r="Y112" s="59"/>
      <c r="Z112" s="59" t="n">
        <v>1</v>
      </c>
      <c r="AA112" s="59" t="n">
        <v>1</v>
      </c>
      <c r="AB112" s="59"/>
      <c r="AC112" s="59" t="n">
        <v>1</v>
      </c>
      <c r="AD112" s="53" t="n">
        <v>5</v>
      </c>
      <c r="AE112" s="59"/>
      <c r="AF112" s="59"/>
      <c r="AG112" s="59" t="n">
        <v>1</v>
      </c>
      <c r="AH112" s="59"/>
      <c r="AI112" s="59"/>
      <c r="AJ112" s="59"/>
      <c r="AK112" s="59"/>
      <c r="AL112" s="59"/>
      <c r="AM112" s="59"/>
      <c r="AN112" s="59"/>
      <c r="AO112" s="59"/>
      <c r="AP112" s="59"/>
      <c r="AQ112" s="86" t="s">
        <v>380</v>
      </c>
      <c r="AS112" s="63" t="n">
        <f aca="false">COUNTIF(F112:AO112,"&gt;0")</f>
        <v>19</v>
      </c>
      <c r="AT112" s="63" t="n">
        <f aca="false">SUM(F112:AO112)</f>
        <v>40</v>
      </c>
      <c r="AU112" s="44"/>
      <c r="AV112" s="80" t="n">
        <f aca="false">IF(AS112&gt;1,MEDIAN(F112:AO112),"")</f>
        <v>1</v>
      </c>
    </row>
    <row r="113" customFormat="false" ht="13.5" hidden="false" customHeight="false" outlineLevel="0" collapsed="false">
      <c r="E113" s="87" t="s">
        <v>381</v>
      </c>
      <c r="F113" s="53" t="n">
        <v>5</v>
      </c>
      <c r="G113" s="53" t="n">
        <v>7</v>
      </c>
      <c r="H113" s="53" t="n">
        <v>6</v>
      </c>
      <c r="I113" s="82"/>
      <c r="J113" s="82"/>
      <c r="K113" s="82"/>
      <c r="L113" s="59" t="n">
        <v>1</v>
      </c>
      <c r="M113" s="59" t="n">
        <v>1</v>
      </c>
      <c r="N113" s="59" t="n">
        <v>1</v>
      </c>
      <c r="O113" s="59" t="n">
        <v>1</v>
      </c>
      <c r="P113" s="59" t="n">
        <v>1</v>
      </c>
      <c r="Q113" s="59" t="n">
        <v>1</v>
      </c>
      <c r="R113" s="82"/>
      <c r="S113" s="82"/>
      <c r="T113" s="59" t="n">
        <v>1</v>
      </c>
      <c r="U113" s="59" t="n">
        <v>1</v>
      </c>
      <c r="V113" s="59" t="n">
        <v>2</v>
      </c>
      <c r="W113" s="59" t="n">
        <v>1</v>
      </c>
      <c r="X113" s="59" t="n">
        <v>1</v>
      </c>
      <c r="Y113" s="82"/>
      <c r="Z113" s="59" t="n">
        <v>1</v>
      </c>
      <c r="AA113" s="59" t="n">
        <v>1</v>
      </c>
      <c r="AB113" s="82"/>
      <c r="AC113" s="59" t="n">
        <v>1</v>
      </c>
      <c r="AD113" s="82"/>
      <c r="AE113" s="82"/>
      <c r="AF113" s="82"/>
      <c r="AG113" s="59" t="n">
        <v>1</v>
      </c>
      <c r="AH113" s="82"/>
      <c r="AI113" s="82"/>
      <c r="AJ113" s="82"/>
      <c r="AK113" s="82"/>
      <c r="AL113" s="82"/>
      <c r="AM113" s="82"/>
      <c r="AN113" s="82"/>
      <c r="AO113" s="82"/>
      <c r="AQ113" s="87" t="s">
        <v>382</v>
      </c>
      <c r="AS113" s="63" t="n">
        <f aca="false">COUNTIF(F113:AO113,"&gt;0")</f>
        <v>18</v>
      </c>
      <c r="AT113" s="63" t="n">
        <f aca="false">SUM(F113:AO113)</f>
        <v>34</v>
      </c>
      <c r="AU113" s="44"/>
      <c r="AV113" s="80" t="n">
        <f aca="false">IF(AS113&gt;1,MEDIAN(F113:AO113),"")</f>
        <v>1</v>
      </c>
    </row>
    <row r="114" customFormat="false" ht="13.5" hidden="false" customHeight="true" outlineLevel="0" collapsed="false">
      <c r="E114" s="89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89" t="s">
        <v>383</v>
      </c>
      <c r="AR114" s="5"/>
      <c r="AS114" s="63"/>
      <c r="AT114" s="63"/>
      <c r="AU114" s="44"/>
      <c r="AV114" s="80"/>
    </row>
    <row r="115" customFormat="false" ht="13.5" hidden="false" customHeight="false" outlineLevel="0" collapsed="false">
      <c r="F115" s="1"/>
      <c r="AQ115" s="1" t="s">
        <v>384</v>
      </c>
    </row>
    <row r="116" customFormat="false" ht="13.5" hidden="false" customHeight="false" outlineLevel="0" collapsed="false">
      <c r="F116" s="1"/>
    </row>
    <row r="117" customFormat="false" ht="13.5" hidden="false" customHeight="false" outlineLevel="0" collapsed="false">
      <c r="A117" s="1" t="n">
        <v>119</v>
      </c>
      <c r="B117" s="1" t="n">
        <v>3</v>
      </c>
      <c r="C117" s="1" t="n">
        <v>0</v>
      </c>
      <c r="D117" s="1" t="n">
        <v>94</v>
      </c>
      <c r="E117" s="86" t="s">
        <v>385</v>
      </c>
      <c r="F117" s="59"/>
      <c r="G117" s="59"/>
      <c r="H117" s="59"/>
      <c r="I117" s="59"/>
      <c r="J117" s="59"/>
      <c r="K117" s="59"/>
      <c r="L117" s="59"/>
      <c r="M117" s="59"/>
      <c r="N117" s="59"/>
      <c r="O117" s="59"/>
      <c r="P117" s="59"/>
      <c r="Q117" s="59"/>
      <c r="R117" s="59"/>
      <c r="S117" s="59"/>
      <c r="T117" s="59"/>
      <c r="U117" s="59"/>
      <c r="V117" s="59"/>
      <c r="W117" s="55" t="n">
        <v>1</v>
      </c>
      <c r="X117" s="59" t="n">
        <v>9</v>
      </c>
      <c r="Y117" s="55" t="n">
        <v>2</v>
      </c>
      <c r="Z117" s="59" t="n">
        <v>7</v>
      </c>
      <c r="AA117" s="59" t="n">
        <v>9</v>
      </c>
      <c r="AB117" s="59"/>
      <c r="AC117" s="59" t="n">
        <v>10</v>
      </c>
      <c r="AD117" s="59" t="n">
        <v>4</v>
      </c>
      <c r="AE117" s="59" t="n">
        <v>9</v>
      </c>
      <c r="AF117" s="59" t="n">
        <v>7</v>
      </c>
      <c r="AG117" s="53" t="n">
        <v>19</v>
      </c>
      <c r="AH117" s="59" t="n">
        <v>6</v>
      </c>
      <c r="AI117" s="55" t="n">
        <v>1</v>
      </c>
      <c r="AJ117" s="59" t="n">
        <v>5</v>
      </c>
      <c r="AK117" s="59"/>
      <c r="AL117" s="59" t="n">
        <v>5</v>
      </c>
      <c r="AM117" s="59" t="n">
        <v>3</v>
      </c>
      <c r="AN117" s="59" t="n">
        <v>4</v>
      </c>
      <c r="AO117" s="53" t="n">
        <v>18</v>
      </c>
      <c r="AQ117" s="86" t="s">
        <v>386</v>
      </c>
      <c r="AS117" s="63" t="n">
        <f aca="false">COUNTIF(F117:AO117,"&gt;0")</f>
        <v>17</v>
      </c>
      <c r="AT117" s="63" t="n">
        <f aca="false">SUM(F117:AO117)</f>
        <v>119</v>
      </c>
      <c r="AU117" s="44"/>
      <c r="AV117" s="80" t="n">
        <f aca="false">IF(AS117&gt;1,MEDIAN(F117:AO117),"")</f>
        <v>6</v>
      </c>
    </row>
    <row r="118" customFormat="false" ht="13.5" hidden="false" customHeight="false" outlineLevel="0" collapsed="false">
      <c r="A118" s="1" t="n">
        <v>119</v>
      </c>
      <c r="B118" s="1" t="n">
        <v>3</v>
      </c>
      <c r="C118" s="1" t="n">
        <v>0</v>
      </c>
      <c r="D118" s="1" t="n">
        <v>94</v>
      </c>
      <c r="E118" s="51" t="s">
        <v>387</v>
      </c>
      <c r="F118" s="59"/>
      <c r="G118" s="59"/>
      <c r="H118" s="59"/>
      <c r="I118" s="59"/>
      <c r="J118" s="59"/>
      <c r="K118" s="59"/>
      <c r="L118" s="59"/>
      <c r="M118" s="59"/>
      <c r="N118" s="59"/>
      <c r="O118" s="59"/>
      <c r="P118" s="59"/>
      <c r="Q118" s="59"/>
      <c r="R118" s="59"/>
      <c r="S118" s="59"/>
      <c r="T118" s="59"/>
      <c r="U118" s="59"/>
      <c r="V118" s="59"/>
      <c r="W118" s="55" t="n">
        <v>1</v>
      </c>
      <c r="X118" s="59" t="n">
        <v>9</v>
      </c>
      <c r="Y118" s="55" t="n">
        <v>2</v>
      </c>
      <c r="Z118" s="59" t="n">
        <v>7</v>
      </c>
      <c r="AA118" s="59" t="n">
        <v>9</v>
      </c>
      <c r="AB118" s="59"/>
      <c r="AC118" s="59" t="n">
        <v>10</v>
      </c>
      <c r="AD118" s="59" t="n">
        <v>4</v>
      </c>
      <c r="AE118" s="59" t="n">
        <v>9</v>
      </c>
      <c r="AF118" s="59" t="n">
        <v>7</v>
      </c>
      <c r="AG118" s="53" t="n">
        <v>19</v>
      </c>
      <c r="AH118" s="59" t="n">
        <v>6</v>
      </c>
      <c r="AI118" s="55" t="n">
        <v>1</v>
      </c>
      <c r="AJ118" s="59" t="n">
        <v>5</v>
      </c>
      <c r="AK118" s="59"/>
      <c r="AL118" s="59" t="n">
        <v>5</v>
      </c>
      <c r="AM118" s="59" t="n">
        <v>3</v>
      </c>
      <c r="AN118" s="59" t="n">
        <v>4</v>
      </c>
      <c r="AO118" s="53" t="n">
        <v>18</v>
      </c>
      <c r="AQ118" s="86" t="s">
        <v>388</v>
      </c>
      <c r="AS118" s="63" t="n">
        <f aca="false">COUNTIF(F118:AO118,"&gt;0")</f>
        <v>17</v>
      </c>
      <c r="AT118" s="63" t="n">
        <f aca="false">SUM(F118:AO118)</f>
        <v>119</v>
      </c>
      <c r="AU118" s="44"/>
      <c r="AV118" s="80" t="n">
        <f aca="false">IF(AS118&gt;1,MEDIAN(F118:AO118),"")</f>
        <v>6</v>
      </c>
    </row>
    <row r="119" customFormat="false" ht="13.5" hidden="false" customHeight="false" outlineLevel="0" collapsed="false">
      <c r="E119" s="87" t="s">
        <v>389</v>
      </c>
      <c r="F119" s="82"/>
      <c r="G119" s="82"/>
      <c r="H119" s="82"/>
      <c r="I119" s="82"/>
      <c r="J119" s="82"/>
      <c r="K119" s="82"/>
      <c r="L119" s="82"/>
      <c r="M119" s="82"/>
      <c r="N119" s="82"/>
      <c r="O119" s="82"/>
      <c r="P119" s="82"/>
      <c r="Q119" s="82"/>
      <c r="R119" s="82"/>
      <c r="S119" s="82"/>
      <c r="T119" s="82"/>
      <c r="U119" s="82"/>
      <c r="V119" s="82"/>
      <c r="W119" s="55" t="n">
        <v>1</v>
      </c>
      <c r="X119" s="59" t="n">
        <v>5</v>
      </c>
      <c r="Y119" s="82"/>
      <c r="Z119" s="59" t="n">
        <v>4</v>
      </c>
      <c r="AA119" s="59" t="n">
        <v>6</v>
      </c>
      <c r="AB119" s="82"/>
      <c r="AC119" s="82" t="n">
        <v>10</v>
      </c>
      <c r="AD119" s="59" t="n">
        <v>3</v>
      </c>
      <c r="AE119" s="59" t="n">
        <v>8</v>
      </c>
      <c r="AF119" s="59" t="n">
        <v>6</v>
      </c>
      <c r="AG119" s="53" t="n">
        <v>13</v>
      </c>
      <c r="AH119" s="59" t="n">
        <v>6</v>
      </c>
      <c r="AI119" s="55" t="n">
        <v>1</v>
      </c>
      <c r="AJ119" s="59" t="n">
        <v>5</v>
      </c>
      <c r="AK119" s="82"/>
      <c r="AL119" s="59" t="n">
        <v>6</v>
      </c>
      <c r="AM119" s="59" t="n">
        <v>3</v>
      </c>
      <c r="AN119" s="59" t="n">
        <v>5</v>
      </c>
      <c r="AO119" s="53" t="n">
        <v>19</v>
      </c>
      <c r="AQ119" s="87" t="s">
        <v>390</v>
      </c>
      <c r="AS119" s="63" t="n">
        <f aca="false">COUNTIF(F119:AO119,"&gt;0")</f>
        <v>16</v>
      </c>
      <c r="AT119" s="63" t="n">
        <f aca="false">SUM(F119:AO119)</f>
        <v>101</v>
      </c>
      <c r="AU119" s="44"/>
      <c r="AV119" s="80" t="n">
        <f aca="false">IF(AS119&gt;1,MEDIAN(F119:AO119),"")</f>
        <v>5.5</v>
      </c>
    </row>
    <row r="120" customFormat="false" ht="13.5" hidden="false" customHeight="false" outlineLevel="0" collapsed="false">
      <c r="E120" s="87"/>
      <c r="AQ120" s="87" t="s">
        <v>391</v>
      </c>
      <c r="AS120" s="63"/>
      <c r="AT120" s="63"/>
      <c r="AU120" s="44"/>
      <c r="AV120" s="80"/>
    </row>
    <row r="121" customFormat="false" ht="13.5" hidden="false" customHeight="false" outlineLevel="0" collapsed="false">
      <c r="E121" s="87"/>
      <c r="AQ121" s="87" t="s">
        <v>392</v>
      </c>
      <c r="AS121" s="63"/>
      <c r="AT121" s="63"/>
      <c r="AU121" s="44"/>
      <c r="AV121" s="80"/>
    </row>
    <row r="122" customFormat="false" ht="13.5" hidden="false" customHeight="false" outlineLevel="0" collapsed="false">
      <c r="E122" s="87"/>
      <c r="AQ122" s="87" t="s">
        <v>393</v>
      </c>
      <c r="AS122" s="63"/>
      <c r="AT122" s="63"/>
      <c r="AU122" s="44"/>
      <c r="AV122" s="80"/>
    </row>
    <row r="123" customFormat="false" ht="13.5" hidden="false" customHeight="false" outlineLevel="0" collapsed="false">
      <c r="E123" s="87"/>
      <c r="AQ123" s="87" t="s">
        <v>394</v>
      </c>
      <c r="AS123" s="63"/>
      <c r="AT123" s="63"/>
      <c r="AU123" s="44"/>
      <c r="AV123" s="80"/>
    </row>
    <row r="124" customFormat="false" ht="13.5" hidden="false" customHeight="false" outlineLevel="0" collapsed="false">
      <c r="E124" s="87"/>
      <c r="AQ124" s="87"/>
      <c r="AS124" s="63"/>
      <c r="AT124" s="63"/>
      <c r="AU124" s="44"/>
      <c r="AV124" s="80"/>
    </row>
    <row r="125" customFormat="false" ht="13.5" hidden="false" customHeight="false" outlineLevel="0" collapsed="false">
      <c r="A125" s="1" t="n">
        <v>36</v>
      </c>
      <c r="B125" s="1" t="n">
        <v>1</v>
      </c>
      <c r="C125" s="1" t="n">
        <v>2</v>
      </c>
      <c r="D125" s="1" t="n">
        <v>34</v>
      </c>
      <c r="E125" s="86" t="s">
        <v>395</v>
      </c>
      <c r="F125" s="59" t="n">
        <v>2</v>
      </c>
      <c r="G125" s="53" t="n">
        <v>7</v>
      </c>
      <c r="H125" s="59" t="n">
        <v>1</v>
      </c>
      <c r="I125" s="59"/>
      <c r="J125" s="59"/>
      <c r="K125" s="59"/>
      <c r="L125" s="59"/>
      <c r="M125" s="59"/>
      <c r="N125" s="59"/>
      <c r="O125" s="59"/>
      <c r="P125" s="59"/>
      <c r="Q125" s="59"/>
      <c r="R125" s="59"/>
      <c r="S125" s="59"/>
      <c r="T125" s="59"/>
      <c r="U125" s="59"/>
      <c r="V125" s="59"/>
      <c r="W125" s="59"/>
      <c r="X125" s="59" t="n">
        <v>2</v>
      </c>
      <c r="Y125" s="59" t="n">
        <v>1</v>
      </c>
      <c r="Z125" s="59" t="n">
        <v>2</v>
      </c>
      <c r="AA125" s="59" t="n">
        <v>1</v>
      </c>
      <c r="AB125" s="59"/>
      <c r="AC125" s="53" t="n">
        <v>6</v>
      </c>
      <c r="AD125" s="59" t="n">
        <v>3</v>
      </c>
      <c r="AE125" s="59"/>
      <c r="AF125" s="59" t="n">
        <v>3</v>
      </c>
      <c r="AG125" s="59" t="n">
        <v>2</v>
      </c>
      <c r="AH125" s="59" t="n">
        <v>2</v>
      </c>
      <c r="AI125" s="59"/>
      <c r="AJ125" s="59" t="n">
        <v>1</v>
      </c>
      <c r="AK125" s="59"/>
      <c r="AL125" s="59"/>
      <c r="AM125" s="59"/>
      <c r="AN125" s="59" t="n">
        <v>1</v>
      </c>
      <c r="AO125" s="59" t="n">
        <v>2</v>
      </c>
      <c r="AQ125" s="86" t="s">
        <v>396</v>
      </c>
      <c r="AS125" s="63" t="n">
        <f aca="false">COUNTIF(F125:AO125,"&gt;0")</f>
        <v>15</v>
      </c>
      <c r="AT125" s="63" t="n">
        <f aca="false">SUM(F125:AO125)</f>
        <v>36</v>
      </c>
      <c r="AU125" s="44"/>
      <c r="AV125" s="80" t="n">
        <f aca="false">IF(AS125&gt;1,MEDIAN(F125:AO125),"")</f>
        <v>2</v>
      </c>
    </row>
    <row r="126" customFormat="false" ht="13.5" hidden="false" customHeight="false" outlineLevel="0" collapsed="false">
      <c r="A126" s="1" t="n">
        <v>52</v>
      </c>
      <c r="B126" s="1" t="n">
        <v>3</v>
      </c>
      <c r="C126" s="1" t="n">
        <v>2</v>
      </c>
      <c r="D126" s="1" t="n">
        <v>43</v>
      </c>
      <c r="E126" s="86" t="s">
        <v>397</v>
      </c>
      <c r="F126" s="53" t="n">
        <v>7</v>
      </c>
      <c r="G126" s="53" t="n">
        <v>12</v>
      </c>
      <c r="H126" s="59" t="n">
        <v>4</v>
      </c>
      <c r="I126" s="59"/>
      <c r="J126" s="59"/>
      <c r="K126" s="59"/>
      <c r="L126" s="59"/>
      <c r="M126" s="59"/>
      <c r="N126" s="59"/>
      <c r="O126" s="59"/>
      <c r="P126" s="59"/>
      <c r="Q126" s="59"/>
      <c r="R126" s="59"/>
      <c r="S126" s="59"/>
      <c r="T126" s="59"/>
      <c r="U126" s="59"/>
      <c r="V126" s="59"/>
      <c r="W126" s="59"/>
      <c r="X126" s="59" t="n">
        <v>2</v>
      </c>
      <c r="Y126" s="59" t="n">
        <v>1</v>
      </c>
      <c r="Z126" s="59" t="n">
        <v>2</v>
      </c>
      <c r="AA126" s="59" t="n">
        <v>2</v>
      </c>
      <c r="AB126" s="59"/>
      <c r="AC126" s="53" t="n">
        <v>6</v>
      </c>
      <c r="AD126" s="59" t="n">
        <v>4</v>
      </c>
      <c r="AE126" s="59"/>
      <c r="AF126" s="59" t="n">
        <v>3</v>
      </c>
      <c r="AG126" s="59" t="n">
        <v>2</v>
      </c>
      <c r="AH126" s="59" t="n">
        <v>2</v>
      </c>
      <c r="AI126" s="59"/>
      <c r="AJ126" s="59" t="n">
        <v>1</v>
      </c>
      <c r="AK126" s="59" t="n">
        <v>1</v>
      </c>
      <c r="AL126" s="59"/>
      <c r="AM126" s="59"/>
      <c r="AN126" s="59" t="n">
        <v>1</v>
      </c>
      <c r="AO126" s="59" t="n">
        <v>2</v>
      </c>
      <c r="AQ126" s="86" t="s">
        <v>398</v>
      </c>
      <c r="AS126" s="63" t="n">
        <f aca="false">COUNTIF(F126:AO126,"&gt;0")</f>
        <v>16</v>
      </c>
      <c r="AT126" s="63" t="n">
        <f aca="false">SUM(F126:AO126)</f>
        <v>52</v>
      </c>
      <c r="AU126" s="44"/>
      <c r="AV126" s="80" t="n">
        <f aca="false">IF(AS126&gt;1,MEDIAN(F126:AO126),"")</f>
        <v>2</v>
      </c>
    </row>
    <row r="127" customFormat="false" ht="13.5" hidden="false" customHeight="true" outlineLevel="0" collapsed="false">
      <c r="A127" s="1" t="n">
        <v>39</v>
      </c>
      <c r="B127" s="1" t="n">
        <v>1</v>
      </c>
      <c r="C127" s="1" t="n">
        <v>5</v>
      </c>
      <c r="D127" s="1" t="n">
        <v>34</v>
      </c>
      <c r="E127" s="51" t="s">
        <v>399</v>
      </c>
      <c r="F127" s="59" t="n">
        <v>2</v>
      </c>
      <c r="G127" s="53" t="n">
        <v>8</v>
      </c>
      <c r="H127" s="59" t="n">
        <v>1</v>
      </c>
      <c r="I127" s="59"/>
      <c r="J127" s="59"/>
      <c r="K127" s="59"/>
      <c r="L127" s="59"/>
      <c r="M127" s="59"/>
      <c r="N127" s="59"/>
      <c r="O127" s="59"/>
      <c r="P127" s="59"/>
      <c r="Q127" s="59"/>
      <c r="R127" s="59"/>
      <c r="S127" s="59"/>
      <c r="T127" s="59"/>
      <c r="U127" s="59"/>
      <c r="V127" s="59"/>
      <c r="W127" s="59"/>
      <c r="X127" s="59" t="n">
        <v>2</v>
      </c>
      <c r="Y127" s="59" t="n">
        <v>1</v>
      </c>
      <c r="Z127" s="59" t="n">
        <v>2</v>
      </c>
      <c r="AA127" s="59" t="n">
        <v>2</v>
      </c>
      <c r="AB127" s="59"/>
      <c r="AC127" s="53" t="n">
        <v>6</v>
      </c>
      <c r="AD127" s="59" t="n">
        <v>3</v>
      </c>
      <c r="AE127" s="59"/>
      <c r="AF127" s="59" t="n">
        <v>3</v>
      </c>
      <c r="AG127" s="59" t="n">
        <v>2</v>
      </c>
      <c r="AH127" s="59" t="n">
        <v>2</v>
      </c>
      <c r="AI127" s="59"/>
      <c r="AJ127" s="59" t="n">
        <v>1</v>
      </c>
      <c r="AK127" s="59" t="n">
        <v>1</v>
      </c>
      <c r="AL127" s="59"/>
      <c r="AM127" s="59"/>
      <c r="AN127" s="59" t="n">
        <v>1</v>
      </c>
      <c r="AO127" s="59" t="n">
        <v>2</v>
      </c>
      <c r="AQ127" s="86" t="s">
        <v>400</v>
      </c>
      <c r="AS127" s="63" t="n">
        <f aca="false">COUNTIF(F127:AO127,"&gt;0")</f>
        <v>16</v>
      </c>
      <c r="AT127" s="63" t="n">
        <f aca="false">SUM(F127:AO127)</f>
        <v>39</v>
      </c>
      <c r="AU127" s="44"/>
      <c r="AV127" s="80" t="n">
        <f aca="false">IF(AS127&gt;1,MEDIAN(F127:AO127),"")</f>
        <v>2</v>
      </c>
    </row>
    <row r="128" customFormat="false" ht="13.5" hidden="false" customHeight="false" outlineLevel="0" collapsed="false">
      <c r="E128" s="87" t="s">
        <v>232</v>
      </c>
      <c r="F128" s="53" t="n">
        <v>5</v>
      </c>
      <c r="G128" s="53" t="n">
        <v>11</v>
      </c>
      <c r="H128" s="59" t="n">
        <v>2</v>
      </c>
      <c r="I128" s="82"/>
      <c r="J128" s="82"/>
      <c r="K128" s="82"/>
      <c r="L128" s="82"/>
      <c r="M128" s="82"/>
      <c r="N128" s="82"/>
      <c r="O128" s="82"/>
      <c r="P128" s="82"/>
      <c r="Q128" s="82"/>
      <c r="R128" s="82"/>
      <c r="S128" s="82"/>
      <c r="T128" s="82"/>
      <c r="U128" s="82"/>
      <c r="V128" s="82"/>
      <c r="W128" s="82"/>
      <c r="X128" s="59" t="n">
        <v>2</v>
      </c>
      <c r="Y128" s="59" t="n">
        <v>1</v>
      </c>
      <c r="Z128" s="59" t="n">
        <v>2</v>
      </c>
      <c r="AA128" s="59" t="n">
        <v>1</v>
      </c>
      <c r="AB128" s="82"/>
      <c r="AC128" s="53" t="n">
        <v>6</v>
      </c>
      <c r="AD128" s="59" t="n">
        <v>3</v>
      </c>
      <c r="AE128" s="82"/>
      <c r="AF128" s="59" t="n">
        <v>2</v>
      </c>
      <c r="AG128" s="59" t="n">
        <v>2</v>
      </c>
      <c r="AH128" s="59" t="n">
        <v>2</v>
      </c>
      <c r="AI128" s="82"/>
      <c r="AJ128" s="59" t="n">
        <v>1</v>
      </c>
      <c r="AK128" s="59" t="n">
        <v>1</v>
      </c>
      <c r="AL128" s="82"/>
      <c r="AM128" s="82"/>
      <c r="AN128" s="59" t="n">
        <v>1</v>
      </c>
      <c r="AO128" s="59" t="n">
        <v>2</v>
      </c>
      <c r="AQ128" s="87" t="s">
        <v>233</v>
      </c>
      <c r="AS128" s="63" t="n">
        <f aca="false">COUNTIF(F128:AO128,"&gt;0")</f>
        <v>16</v>
      </c>
      <c r="AT128" s="63" t="n">
        <f aca="false">SUM(F128:AO128)</f>
        <v>44</v>
      </c>
      <c r="AU128" s="44"/>
      <c r="AV128" s="80" t="n">
        <f aca="false">IF(AS128&gt;1,MEDIAN(F128:AO128),"")</f>
        <v>2</v>
      </c>
    </row>
    <row r="129" customFormat="false" ht="13.5" hidden="false" customHeight="false" outlineLevel="0" collapsed="false">
      <c r="F129" s="1"/>
      <c r="AQ129" s="1" t="s">
        <v>234</v>
      </c>
    </row>
    <row r="130" customFormat="false" ht="13.5" hidden="false" customHeight="true" outlineLevel="0" collapsed="false">
      <c r="F130" s="1"/>
      <c r="AQ130" s="1" t="s">
        <v>235</v>
      </c>
    </row>
    <row r="131" customFormat="false" ht="13.5" hidden="false" customHeight="false" outlineLevel="0" collapsed="false">
      <c r="E131" s="87"/>
      <c r="AQ131" s="87" t="s">
        <v>236</v>
      </c>
      <c r="AS131" s="63"/>
      <c r="AT131" s="63"/>
      <c r="AU131" s="44"/>
      <c r="AV131" s="80"/>
    </row>
    <row r="132" customFormat="false" ht="13.5" hidden="false" customHeight="false" outlineLevel="0" collapsed="false">
      <c r="F132" s="1"/>
      <c r="AQ132" s="1" t="s">
        <v>237</v>
      </c>
    </row>
    <row r="133" customFormat="false" ht="13.5" hidden="false" customHeight="false" outlineLevel="0" collapsed="false">
      <c r="F133" s="1"/>
    </row>
    <row r="134" customFormat="false" ht="13.5" hidden="false" customHeight="false" outlineLevel="0" collapsed="false">
      <c r="A134" s="1" t="n">
        <v>30</v>
      </c>
      <c r="B134" s="1" t="n">
        <v>2</v>
      </c>
      <c r="C134" s="1" t="n">
        <v>0</v>
      </c>
      <c r="D134" s="1" t="n">
        <v>29</v>
      </c>
      <c r="E134" s="86" t="s">
        <v>401</v>
      </c>
      <c r="F134" s="53" t="n">
        <v>7</v>
      </c>
      <c r="G134" s="53" t="n">
        <v>5</v>
      </c>
      <c r="H134" s="59" t="n">
        <v>1</v>
      </c>
      <c r="I134" s="59"/>
      <c r="J134" s="59"/>
      <c r="K134" s="59" t="n">
        <v>2</v>
      </c>
      <c r="L134" s="59"/>
      <c r="M134" s="59"/>
      <c r="N134" s="59"/>
      <c r="O134" s="59"/>
      <c r="P134" s="59"/>
      <c r="Q134" s="59"/>
      <c r="R134" s="59"/>
      <c r="S134" s="59"/>
      <c r="T134" s="59"/>
      <c r="U134" s="59"/>
      <c r="V134" s="59"/>
      <c r="W134" s="59"/>
      <c r="X134" s="59" t="n">
        <v>1</v>
      </c>
      <c r="Y134" s="59"/>
      <c r="Z134" s="59" t="n">
        <v>1</v>
      </c>
      <c r="AA134" s="59" t="n">
        <v>1</v>
      </c>
      <c r="AB134" s="59" t="n">
        <v>1</v>
      </c>
      <c r="AC134" s="53" t="n">
        <v>4</v>
      </c>
      <c r="AD134" s="59" t="n">
        <v>2</v>
      </c>
      <c r="AE134" s="59" t="n">
        <v>1</v>
      </c>
      <c r="AF134" s="59" t="n">
        <v>1</v>
      </c>
      <c r="AG134" s="59" t="n">
        <v>1</v>
      </c>
      <c r="AH134" s="59"/>
      <c r="AI134" s="59"/>
      <c r="AJ134" s="59"/>
      <c r="AK134" s="59"/>
      <c r="AL134" s="59"/>
      <c r="AM134" s="59" t="n">
        <v>1</v>
      </c>
      <c r="AN134" s="59"/>
      <c r="AO134" s="59" t="n">
        <v>1</v>
      </c>
      <c r="AP134" s="59"/>
      <c r="AQ134" s="86" t="s">
        <v>402</v>
      </c>
      <c r="AS134" s="63" t="n">
        <f aca="false">COUNTIF(F134:AO134,"&gt;0")</f>
        <v>15</v>
      </c>
      <c r="AT134" s="63" t="n">
        <f aca="false">SUM(F134:AO134)</f>
        <v>30</v>
      </c>
      <c r="AU134" s="44"/>
      <c r="AV134" s="80" t="n">
        <f aca="false">IF(AS134&gt;1,MEDIAN(F134:AO134),"")</f>
        <v>1</v>
      </c>
    </row>
    <row r="135" customFormat="false" ht="13.5" hidden="false" customHeight="false" outlineLevel="0" collapsed="false">
      <c r="A135" s="1" t="n">
        <v>19</v>
      </c>
      <c r="B135" s="1" t="n">
        <v>3</v>
      </c>
      <c r="C135" s="1" t="n">
        <v>0</v>
      </c>
      <c r="D135" s="1" t="n">
        <v>16</v>
      </c>
      <c r="E135" s="51" t="s">
        <v>403</v>
      </c>
      <c r="F135" s="59"/>
      <c r="G135" s="59"/>
      <c r="H135" s="59"/>
      <c r="I135" s="59"/>
      <c r="J135" s="59"/>
      <c r="K135" s="59" t="n">
        <v>2</v>
      </c>
      <c r="L135" s="59" t="n">
        <v>1</v>
      </c>
      <c r="M135" s="59"/>
      <c r="N135" s="59"/>
      <c r="O135" s="59"/>
      <c r="P135" s="59"/>
      <c r="Q135" s="59"/>
      <c r="R135" s="59"/>
      <c r="S135" s="59"/>
      <c r="T135" s="59"/>
      <c r="U135" s="59"/>
      <c r="V135" s="59"/>
      <c r="W135" s="59"/>
      <c r="X135" s="59" t="n">
        <v>1</v>
      </c>
      <c r="Y135" s="59"/>
      <c r="Z135" s="59" t="n">
        <v>1</v>
      </c>
      <c r="AA135" s="59" t="n">
        <v>1</v>
      </c>
      <c r="AB135" s="59" t="n">
        <v>1</v>
      </c>
      <c r="AC135" s="53" t="n">
        <v>4</v>
      </c>
      <c r="AD135" s="53" t="n">
        <v>3</v>
      </c>
      <c r="AE135" s="59" t="n">
        <v>1</v>
      </c>
      <c r="AF135" s="59" t="n">
        <v>1</v>
      </c>
      <c r="AG135" s="59" t="n">
        <v>1</v>
      </c>
      <c r="AH135" s="59"/>
      <c r="AI135" s="59"/>
      <c r="AJ135" s="59"/>
      <c r="AK135" s="59"/>
      <c r="AL135" s="59"/>
      <c r="AM135" s="59" t="n">
        <v>1</v>
      </c>
      <c r="AN135" s="59"/>
      <c r="AO135" s="59" t="n">
        <v>1</v>
      </c>
      <c r="AQ135" s="86" t="s">
        <v>404</v>
      </c>
      <c r="AS135" s="63" t="n">
        <f aca="false">COUNTIF(F135:AO135,"&gt;0")</f>
        <v>13</v>
      </c>
      <c r="AT135" s="63" t="n">
        <f aca="false">SUM(F135:AO135)</f>
        <v>19</v>
      </c>
      <c r="AU135" s="44"/>
      <c r="AV135" s="80" t="n">
        <f aca="false">IF(AS135&gt;1,MEDIAN(F135:AO135),"")</f>
        <v>1</v>
      </c>
    </row>
    <row r="136" customFormat="false" ht="13.5" hidden="false" customHeight="false" outlineLevel="0" collapsed="false">
      <c r="E136" s="87" t="s">
        <v>405</v>
      </c>
      <c r="F136" s="53" t="n">
        <v>8</v>
      </c>
      <c r="G136" s="53" t="n">
        <v>6</v>
      </c>
      <c r="H136" s="59" t="n">
        <v>1</v>
      </c>
      <c r="I136" s="82"/>
      <c r="J136" s="82"/>
      <c r="K136" s="59" t="n">
        <v>2</v>
      </c>
      <c r="L136" s="82"/>
      <c r="M136" s="82"/>
      <c r="N136" s="82"/>
      <c r="O136" s="82"/>
      <c r="P136" s="82"/>
      <c r="Q136" s="82"/>
      <c r="R136" s="82"/>
      <c r="S136" s="82"/>
      <c r="T136" s="82"/>
      <c r="U136" s="82"/>
      <c r="V136" s="82"/>
      <c r="W136" s="82"/>
      <c r="X136" s="59" t="n">
        <v>1</v>
      </c>
      <c r="Y136" s="82"/>
      <c r="Z136" s="59" t="n">
        <v>1</v>
      </c>
      <c r="AA136" s="59" t="n">
        <v>1</v>
      </c>
      <c r="AB136" s="59" t="n">
        <v>1</v>
      </c>
      <c r="AC136" s="53" t="n">
        <v>3</v>
      </c>
      <c r="AD136" s="53" t="n">
        <v>3</v>
      </c>
      <c r="AE136" s="59" t="n">
        <v>1</v>
      </c>
      <c r="AF136" s="59" t="n">
        <v>1</v>
      </c>
      <c r="AG136" s="59" t="n">
        <v>1</v>
      </c>
      <c r="AH136" s="82"/>
      <c r="AI136" s="82"/>
      <c r="AJ136" s="82"/>
      <c r="AK136" s="82"/>
      <c r="AL136" s="82"/>
      <c r="AM136" s="59" t="n">
        <v>1</v>
      </c>
      <c r="AN136" s="82"/>
      <c r="AO136" s="59" t="n">
        <v>1</v>
      </c>
      <c r="AQ136" s="87" t="s">
        <v>406</v>
      </c>
      <c r="AS136" s="63" t="n">
        <f aca="false">COUNTIF(F136:AO136,"&gt;0")</f>
        <v>15</v>
      </c>
      <c r="AT136" s="63" t="n">
        <f aca="false">SUM(F136:AO136)</f>
        <v>32</v>
      </c>
      <c r="AU136" s="44"/>
      <c r="AV136" s="80" t="n">
        <f aca="false">IF(AS136&gt;1,MEDIAN(F136:AO136),"")</f>
        <v>1</v>
      </c>
    </row>
    <row r="137" customFormat="false" ht="13.5" hidden="false" customHeight="false" outlineLevel="0" collapsed="false">
      <c r="F137" s="1"/>
    </row>
    <row r="138" customFormat="false" ht="13.5" hidden="false" customHeight="false" outlineLevel="0" collapsed="false">
      <c r="A138" s="1" t="n">
        <v>39</v>
      </c>
      <c r="B138" s="1" t="n">
        <v>2</v>
      </c>
      <c r="C138" s="1" t="n">
        <v>0</v>
      </c>
      <c r="D138" s="1" t="n">
        <v>34</v>
      </c>
      <c r="E138" s="86" t="s">
        <v>407</v>
      </c>
      <c r="F138" s="59"/>
      <c r="G138" s="59"/>
      <c r="H138" s="59"/>
      <c r="I138" s="59"/>
      <c r="J138" s="59"/>
      <c r="K138" s="59"/>
      <c r="L138" s="59"/>
      <c r="M138" s="59"/>
      <c r="N138" s="59"/>
      <c r="O138" s="59"/>
      <c r="P138" s="59"/>
      <c r="Q138" s="59"/>
      <c r="R138" s="59"/>
      <c r="S138" s="59"/>
      <c r="T138" s="59"/>
      <c r="U138" s="59"/>
      <c r="V138" s="59"/>
      <c r="W138" s="59" t="n">
        <v>2</v>
      </c>
      <c r="X138" s="59" t="n">
        <v>2</v>
      </c>
      <c r="Y138" s="59" t="n">
        <v>2</v>
      </c>
      <c r="Z138" s="53" t="n">
        <v>6</v>
      </c>
      <c r="AA138" s="53" t="n">
        <v>5</v>
      </c>
      <c r="AB138" s="59"/>
      <c r="AC138" s="59" t="n">
        <v>4</v>
      </c>
      <c r="AD138" s="59" t="n">
        <v>4</v>
      </c>
      <c r="AE138" s="59" t="n">
        <v>2</v>
      </c>
      <c r="AF138" s="59" t="n">
        <v>1</v>
      </c>
      <c r="AG138" s="59" t="n">
        <v>4</v>
      </c>
      <c r="AH138" s="59" t="n">
        <v>1</v>
      </c>
      <c r="AI138" s="59"/>
      <c r="AJ138" s="59"/>
      <c r="AK138" s="59"/>
      <c r="AL138" s="59"/>
      <c r="AM138" s="59" t="n">
        <v>1</v>
      </c>
      <c r="AN138" s="59"/>
      <c r="AO138" s="53" t="n">
        <v>5</v>
      </c>
      <c r="AQ138" s="86" t="s">
        <v>408</v>
      </c>
      <c r="AS138" s="63" t="n">
        <f aca="false">COUNTIF(F138:AO138,"&gt;0")</f>
        <v>13</v>
      </c>
      <c r="AT138" s="63" t="n">
        <f aca="false">SUM(F138:AO138)</f>
        <v>39</v>
      </c>
      <c r="AU138" s="44"/>
      <c r="AV138" s="80" t="n">
        <f aca="false">IF(AS138&gt;1,MEDIAN(F138:AO138),"")</f>
        <v>2</v>
      </c>
    </row>
    <row r="139" customFormat="false" ht="13.5" hidden="false" customHeight="false" outlineLevel="0" collapsed="false">
      <c r="E139" s="87" t="s">
        <v>409</v>
      </c>
      <c r="F139" s="82"/>
      <c r="G139" s="82"/>
      <c r="H139" s="82"/>
      <c r="I139" s="82"/>
      <c r="J139" s="82"/>
      <c r="K139" s="82"/>
      <c r="L139" s="82"/>
      <c r="M139" s="82"/>
      <c r="N139" s="82"/>
      <c r="O139" s="82"/>
      <c r="P139" s="82"/>
      <c r="Q139" s="82"/>
      <c r="R139" s="82"/>
      <c r="S139" s="82"/>
      <c r="T139" s="82"/>
      <c r="U139" s="82"/>
      <c r="V139" s="82"/>
      <c r="W139" s="59" t="n">
        <v>2</v>
      </c>
      <c r="X139" s="59" t="n">
        <v>3</v>
      </c>
      <c r="Y139" s="59" t="n">
        <v>2</v>
      </c>
      <c r="Z139" s="53" t="n">
        <v>7</v>
      </c>
      <c r="AA139" s="53" t="n">
        <v>5</v>
      </c>
      <c r="AB139" s="82"/>
      <c r="AC139" s="59" t="n">
        <v>2</v>
      </c>
      <c r="AD139" s="59" t="n">
        <v>2</v>
      </c>
      <c r="AE139" s="59" t="n">
        <v>3</v>
      </c>
      <c r="AF139" s="59" t="n">
        <v>2</v>
      </c>
      <c r="AG139" s="53" t="n">
        <v>5</v>
      </c>
      <c r="AH139" s="59" t="n">
        <v>1</v>
      </c>
      <c r="AI139" s="82"/>
      <c r="AJ139" s="82"/>
      <c r="AK139" s="82"/>
      <c r="AL139" s="82"/>
      <c r="AM139" s="59" t="n">
        <v>1</v>
      </c>
      <c r="AN139" s="82"/>
      <c r="AO139" s="53" t="n">
        <v>6</v>
      </c>
      <c r="AQ139" s="87" t="s">
        <v>410</v>
      </c>
      <c r="AS139" s="63" t="n">
        <f aca="false">COUNTIF(F139:AO139,"&gt;0")</f>
        <v>13</v>
      </c>
      <c r="AT139" s="63" t="n">
        <f aca="false">SUM(F139:AO139)</f>
        <v>41</v>
      </c>
      <c r="AU139" s="44"/>
      <c r="AV139" s="80" t="n">
        <f aca="false">IF(AS139&gt;1,MEDIAN(F139:AO139),"")</f>
        <v>2</v>
      </c>
    </row>
    <row r="140" customFormat="false" ht="13.5" hidden="false" customHeight="false" outlineLevel="0" collapsed="false">
      <c r="F140" s="1"/>
      <c r="AQ140" s="1" t="s">
        <v>411</v>
      </c>
    </row>
    <row r="141" customFormat="false" ht="13.5" hidden="false" customHeight="false" outlineLevel="0" collapsed="false">
      <c r="F141" s="1"/>
    </row>
    <row r="142" customFormat="false" ht="13.5" hidden="false" customHeight="true" outlineLevel="0" collapsed="false">
      <c r="A142" s="1" t="n">
        <v>60</v>
      </c>
      <c r="B142" s="1" t="n">
        <v>3</v>
      </c>
      <c r="C142" s="1" t="n">
        <v>0</v>
      </c>
      <c r="D142" s="1" t="n">
        <v>55</v>
      </c>
      <c r="E142" s="86" t="s">
        <v>412</v>
      </c>
      <c r="F142" s="53" t="n">
        <v>13</v>
      </c>
      <c r="G142" s="59" t="n">
        <v>5</v>
      </c>
      <c r="H142" s="53" t="n">
        <v>14</v>
      </c>
      <c r="I142" s="59"/>
      <c r="J142" s="59"/>
      <c r="K142" s="59"/>
      <c r="L142" s="59"/>
      <c r="M142" s="59"/>
      <c r="N142" s="59"/>
      <c r="O142" s="59"/>
      <c r="P142" s="59"/>
      <c r="Q142" s="59"/>
      <c r="R142" s="59"/>
      <c r="S142" s="59"/>
      <c r="T142" s="59"/>
      <c r="U142" s="59"/>
      <c r="V142" s="59"/>
      <c r="W142" s="59"/>
      <c r="X142" s="59" t="n">
        <v>5</v>
      </c>
      <c r="Y142" s="55" t="n">
        <v>1</v>
      </c>
      <c r="Z142" s="59" t="n">
        <v>3</v>
      </c>
      <c r="AA142" s="55" t="n">
        <v>1</v>
      </c>
      <c r="AB142" s="59"/>
      <c r="AC142" s="59" t="n">
        <v>8</v>
      </c>
      <c r="AD142" s="59" t="n">
        <v>5</v>
      </c>
      <c r="AE142" s="59"/>
      <c r="AF142" s="59" t="n">
        <v>2</v>
      </c>
      <c r="AG142" s="59" t="n">
        <v>2</v>
      </c>
      <c r="AH142" s="59"/>
      <c r="AI142" s="59"/>
      <c r="AJ142" s="59"/>
      <c r="AK142" s="59"/>
      <c r="AL142" s="59"/>
      <c r="AM142" s="59"/>
      <c r="AN142" s="59"/>
      <c r="AO142" s="55" t="n">
        <v>1</v>
      </c>
      <c r="AQ142" s="86" t="s">
        <v>413</v>
      </c>
      <c r="AS142" s="63" t="n">
        <f aca="false">COUNTIF(F142:AO142,"&gt;0")</f>
        <v>12</v>
      </c>
      <c r="AT142" s="63" t="n">
        <f aca="false">SUM(F142:AO142)</f>
        <v>60</v>
      </c>
      <c r="AU142" s="44"/>
      <c r="AV142" s="80" t="n">
        <f aca="false">IF(AS142&gt;1,MEDIAN(F142:AO142),"")</f>
        <v>4</v>
      </c>
    </row>
    <row r="143" customFormat="false" ht="13.5" hidden="false" customHeight="true" outlineLevel="0" collapsed="false">
      <c r="E143" s="87" t="s">
        <v>248</v>
      </c>
      <c r="F143" s="53" t="n">
        <v>14</v>
      </c>
      <c r="G143" s="59" t="n">
        <v>5</v>
      </c>
      <c r="H143" s="53" t="n">
        <v>14</v>
      </c>
      <c r="I143" s="82"/>
      <c r="J143" s="82"/>
      <c r="K143" s="82"/>
      <c r="L143" s="82"/>
      <c r="M143" s="82"/>
      <c r="N143" s="82"/>
      <c r="O143" s="82"/>
      <c r="P143" s="82"/>
      <c r="Q143" s="82"/>
      <c r="R143" s="82"/>
      <c r="S143" s="82"/>
      <c r="T143" s="82"/>
      <c r="U143" s="82"/>
      <c r="V143" s="82"/>
      <c r="W143" s="82"/>
      <c r="X143" s="59" t="n">
        <v>5</v>
      </c>
      <c r="Y143" s="55" t="n">
        <v>1</v>
      </c>
      <c r="Z143" s="59" t="n">
        <v>3</v>
      </c>
      <c r="AA143" s="55" t="n">
        <v>1</v>
      </c>
      <c r="AB143" s="82"/>
      <c r="AC143" s="59" t="n">
        <v>5</v>
      </c>
      <c r="AD143" s="59" t="n">
        <v>3</v>
      </c>
      <c r="AE143" s="82"/>
      <c r="AF143" s="59" t="n">
        <v>2</v>
      </c>
      <c r="AG143" s="59" t="n">
        <v>2</v>
      </c>
      <c r="AH143" s="82"/>
      <c r="AI143" s="82"/>
      <c r="AJ143" s="82"/>
      <c r="AK143" s="82"/>
      <c r="AL143" s="82"/>
      <c r="AM143" s="82"/>
      <c r="AN143" s="82"/>
      <c r="AO143" s="55" t="n">
        <v>1</v>
      </c>
      <c r="AQ143" s="87" t="s">
        <v>217</v>
      </c>
      <c r="AS143" s="63" t="n">
        <f aca="false">COUNTIF(F143:AO143,"&gt;0")</f>
        <v>12</v>
      </c>
      <c r="AT143" s="63" t="n">
        <f aca="false">SUM(F143:AO143)</f>
        <v>56</v>
      </c>
      <c r="AU143" s="44"/>
      <c r="AV143" s="80" t="n">
        <f aca="false">IF(AS143&gt;1,MEDIAN(F143:AO143),"")</f>
        <v>3</v>
      </c>
    </row>
    <row r="144" customFormat="false" ht="13.5" hidden="false" customHeight="false" outlineLevel="0" collapsed="false">
      <c r="F144" s="1"/>
      <c r="AQ144" s="1" t="s">
        <v>249</v>
      </c>
    </row>
    <row r="145" customFormat="false" ht="13.5" hidden="false" customHeight="false" outlineLevel="0" collapsed="false">
      <c r="AQ145" s="1" t="s">
        <v>250</v>
      </c>
    </row>
    <row r="147" customFormat="false" ht="13.5" hidden="false" customHeight="false" outlineLevel="0" collapsed="false">
      <c r="A147" s="1" t="n">
        <v>19</v>
      </c>
      <c r="B147" s="1" t="n">
        <v>3</v>
      </c>
      <c r="C147" s="1" t="n">
        <v>0</v>
      </c>
      <c r="D147" s="1" t="n">
        <v>15</v>
      </c>
      <c r="E147" s="86" t="s">
        <v>414</v>
      </c>
      <c r="F147" s="59"/>
      <c r="G147" s="59"/>
      <c r="H147" s="59"/>
      <c r="I147" s="59" t="n">
        <v>1</v>
      </c>
      <c r="J147" s="59"/>
      <c r="K147" s="59"/>
      <c r="L147" s="59"/>
      <c r="M147" s="53" t="n">
        <v>4</v>
      </c>
      <c r="N147" s="59" t="n">
        <v>2</v>
      </c>
      <c r="O147" s="59" t="n">
        <v>1</v>
      </c>
      <c r="P147" s="53" t="n">
        <v>3</v>
      </c>
      <c r="Q147" s="59"/>
      <c r="R147" s="59"/>
      <c r="S147" s="59" t="n">
        <v>1</v>
      </c>
      <c r="T147" s="59" t="n">
        <v>2</v>
      </c>
      <c r="U147" s="59"/>
      <c r="V147" s="59"/>
      <c r="W147" s="59"/>
      <c r="X147" s="59"/>
      <c r="Y147" s="59" t="n">
        <v>1</v>
      </c>
      <c r="Z147" s="59"/>
      <c r="AA147" s="59"/>
      <c r="AB147" s="59"/>
      <c r="AC147" s="59" t="n">
        <v>1</v>
      </c>
      <c r="AD147" s="59" t="n">
        <v>2</v>
      </c>
      <c r="AE147" s="59"/>
      <c r="AF147" s="59"/>
      <c r="AG147" s="59"/>
      <c r="AH147" s="59"/>
      <c r="AI147" s="59"/>
      <c r="AJ147" s="59"/>
      <c r="AK147" s="59" t="n">
        <v>1</v>
      </c>
      <c r="AL147" s="59"/>
      <c r="AM147" s="59"/>
      <c r="AN147" s="59"/>
      <c r="AO147" s="59"/>
      <c r="AQ147" s="86" t="s">
        <v>415</v>
      </c>
      <c r="AS147" s="63" t="n">
        <f aca="false">COUNTIF(F147:AO147,"&gt;0")</f>
        <v>11</v>
      </c>
      <c r="AT147" s="63" t="n">
        <f aca="false">SUM(F147:AO147)</f>
        <v>19</v>
      </c>
      <c r="AU147" s="44"/>
      <c r="AV147" s="80" t="n">
        <f aca="false">IF(AS147&gt;1,MEDIAN(F147:AO147),"")</f>
        <v>1</v>
      </c>
    </row>
    <row r="148" customFormat="false" ht="13.5" hidden="false" customHeight="false" outlineLevel="0" collapsed="false">
      <c r="E148" s="87" t="s">
        <v>416</v>
      </c>
      <c r="F148" s="82"/>
      <c r="G148" s="82"/>
      <c r="H148" s="82"/>
      <c r="I148" s="82"/>
      <c r="J148" s="82"/>
      <c r="K148" s="82"/>
      <c r="L148" s="82"/>
      <c r="M148" s="59" t="n">
        <v>4</v>
      </c>
      <c r="N148" s="59" t="n">
        <v>2</v>
      </c>
      <c r="O148" s="59" t="n">
        <v>2</v>
      </c>
      <c r="P148" s="59" t="n">
        <v>3</v>
      </c>
      <c r="Q148" s="59" t="n">
        <v>1</v>
      </c>
      <c r="R148" s="82"/>
      <c r="S148" s="59" t="n">
        <v>1</v>
      </c>
      <c r="T148" s="59" t="n">
        <v>3</v>
      </c>
      <c r="U148" s="59" t="n">
        <v>2</v>
      </c>
      <c r="V148" s="59" t="n">
        <v>4</v>
      </c>
      <c r="W148" s="82"/>
      <c r="X148" s="59" t="n">
        <v>1</v>
      </c>
      <c r="Y148" s="59" t="n">
        <v>1</v>
      </c>
      <c r="Z148" s="59" t="n">
        <v>1</v>
      </c>
      <c r="AA148" s="82"/>
      <c r="AB148" s="82"/>
      <c r="AC148" s="59" t="n">
        <v>2</v>
      </c>
      <c r="AD148" s="82"/>
      <c r="AE148" s="59" t="n">
        <v>2</v>
      </c>
      <c r="AF148" s="59" t="n">
        <v>1</v>
      </c>
      <c r="AG148" s="82"/>
      <c r="AH148" s="82"/>
      <c r="AI148" s="82"/>
      <c r="AJ148" s="53" t="n">
        <v>13</v>
      </c>
      <c r="AK148" s="59" t="n">
        <v>1</v>
      </c>
      <c r="AL148" s="59" t="n">
        <v>2</v>
      </c>
      <c r="AM148" s="59" t="n">
        <v>2</v>
      </c>
      <c r="AN148" s="82"/>
      <c r="AO148" s="82"/>
      <c r="AQ148" s="87" t="s">
        <v>417</v>
      </c>
      <c r="AS148" s="63" t="n">
        <f aca="false">COUNTIF(F148:AO148,"&gt;0")</f>
        <v>19</v>
      </c>
      <c r="AT148" s="63" t="n">
        <f aca="false">SUM(F148:AO148)</f>
        <v>48</v>
      </c>
      <c r="AU148" s="44"/>
      <c r="AV148" s="80" t="n">
        <f aca="false">IF(AS148&gt;1,MEDIAN(F148:AO148),"")</f>
        <v>2</v>
      </c>
    </row>
    <row r="149" customFormat="false" ht="13.5" hidden="false" customHeight="false" outlineLevel="0" collapsed="false">
      <c r="AQ149" s="1" t="s">
        <v>418</v>
      </c>
    </row>
    <row r="150" customFormat="false" ht="13.5" hidden="false" customHeight="false" outlineLevel="0" collapsed="false">
      <c r="E150" s="87"/>
      <c r="AQ150" s="87" t="s">
        <v>419</v>
      </c>
      <c r="AS150" s="63"/>
      <c r="AT150" s="63"/>
      <c r="AU150" s="44"/>
      <c r="AV150" s="80"/>
    </row>
    <row r="153" customFormat="false" ht="13.5" hidden="false" customHeight="false" outlineLevel="0" collapsed="false">
      <c r="E153" s="87"/>
      <c r="AQ153" s="87"/>
      <c r="AS153" s="63"/>
      <c r="AT153" s="63"/>
      <c r="AU153" s="44"/>
      <c r="AV153" s="80"/>
    </row>
  </sheetData>
  <mergeCells count="29">
    <mergeCell ref="F2:H2"/>
    <mergeCell ref="I2:AO2"/>
    <mergeCell ref="K3:L3"/>
    <mergeCell ref="M3:AO3"/>
    <mergeCell ref="F4:H4"/>
    <mergeCell ref="M4:AG4"/>
    <mergeCell ref="AH4:AO4"/>
    <mergeCell ref="K5:L5"/>
    <mergeCell ref="N5:V5"/>
    <mergeCell ref="W5:AG5"/>
    <mergeCell ref="AI5:AJ5"/>
    <mergeCell ref="AK5:AO5"/>
    <mergeCell ref="N6:V6"/>
    <mergeCell ref="W6:AA6"/>
    <mergeCell ref="AB6:AD6"/>
    <mergeCell ref="AE6:AF6"/>
    <mergeCell ref="AL6:AO6"/>
    <mergeCell ref="F7:H7"/>
    <mergeCell ref="K7:L7"/>
    <mergeCell ref="N7:V7"/>
    <mergeCell ref="W7:X7"/>
    <mergeCell ref="Y7:Z7"/>
    <mergeCell ref="AC7:AD7"/>
    <mergeCell ref="AE7:AF7"/>
    <mergeCell ref="AN7:AO7"/>
    <mergeCell ref="K8:L8"/>
    <mergeCell ref="N8:R8"/>
    <mergeCell ref="AC8:AD8"/>
    <mergeCell ref="AE8:AF8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10T11:01:57Z</dcterms:created>
  <dc:creator>Jorrit-Jan Krijger</dc:creator>
  <dc:description/>
  <dc:language>en-US</dc:language>
  <cp:lastModifiedBy>Stefan G. R. Wirsel</cp:lastModifiedBy>
  <dcterms:modified xsi:type="dcterms:W3CDTF">2014-07-25T13:31:41Z</dcterms:modified>
  <cp:revision>0</cp:revision>
  <dc:subject/>
  <dc:title/>
</cp:coreProperties>
</file>